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1576" windowHeight="7968" activeTab="5"/>
  </bookViews>
  <sheets>
    <sheet name="COL-1" sheetId="12" r:id="rId1"/>
    <sheet name="Col-4" sheetId="15" r:id="rId2"/>
    <sheet name="Col-5" sheetId="16" r:id="rId3"/>
    <sheet name="Col-6" sheetId="14" r:id="rId4"/>
    <sheet name="Col-7" sheetId="18" r:id="rId5"/>
    <sheet name="ALL-queens &amp; workers" sheetId="11" r:id="rId6"/>
  </sheets>
  <calcPr calcId="145621"/>
</workbook>
</file>

<file path=xl/calcChain.xml><?xml version="1.0" encoding="utf-8"?>
<calcChain xmlns="http://schemas.openxmlformats.org/spreadsheetml/2006/main">
  <c r="E37" i="11" l="1"/>
  <c r="E36" i="11"/>
  <c r="N16" i="18" l="1"/>
  <c r="N19" i="18" s="1"/>
  <c r="M16" i="18"/>
  <c r="M19" i="18" s="1"/>
  <c r="L16" i="18"/>
  <c r="L19" i="18" s="1"/>
  <c r="K16" i="18"/>
  <c r="K19" i="18" s="1"/>
  <c r="J16" i="18"/>
  <c r="J19" i="18" s="1"/>
  <c r="F16" i="18"/>
  <c r="E16" i="18"/>
  <c r="D16" i="18"/>
  <c r="C16" i="18"/>
  <c r="B16" i="18"/>
  <c r="F15" i="18"/>
  <c r="E15" i="18"/>
  <c r="D15" i="18"/>
  <c r="C15" i="18"/>
  <c r="B15" i="18"/>
  <c r="F14" i="18"/>
  <c r="F19" i="18" s="1"/>
  <c r="E14" i="18"/>
  <c r="E19" i="18" s="1"/>
  <c r="D14" i="18"/>
  <c r="D19" i="18" s="1"/>
  <c r="C14" i="18"/>
  <c r="C19" i="18" s="1"/>
  <c r="B14" i="18"/>
  <c r="B19" i="18" s="1"/>
  <c r="G12" i="18"/>
  <c r="G11" i="18"/>
  <c r="G10" i="18"/>
  <c r="G9" i="18"/>
  <c r="G8" i="18"/>
  <c r="O7" i="18"/>
  <c r="G7" i="18"/>
  <c r="O6" i="18"/>
  <c r="G6" i="18"/>
  <c r="O5" i="18"/>
  <c r="G5" i="18"/>
  <c r="O4" i="18"/>
  <c r="G4" i="18"/>
  <c r="K23" i="18" l="1"/>
  <c r="C23" i="18"/>
  <c r="C22" i="18"/>
  <c r="K22" i="18"/>
  <c r="N16" i="16"/>
  <c r="N19" i="16" s="1"/>
  <c r="M16" i="16"/>
  <c r="M19" i="16" s="1"/>
  <c r="L16" i="16"/>
  <c r="L19" i="16" s="1"/>
  <c r="K16" i="16"/>
  <c r="K19" i="16" s="1"/>
  <c r="J16" i="16"/>
  <c r="J19" i="16" s="1"/>
  <c r="F16" i="16"/>
  <c r="E16" i="16"/>
  <c r="D16" i="16"/>
  <c r="C16" i="16"/>
  <c r="B16" i="16"/>
  <c r="F15" i="16"/>
  <c r="E15" i="16"/>
  <c r="D15" i="16"/>
  <c r="C15" i="16"/>
  <c r="B15" i="16"/>
  <c r="F14" i="16"/>
  <c r="F19" i="16" s="1"/>
  <c r="E14" i="16"/>
  <c r="E19" i="16" s="1"/>
  <c r="D14" i="16"/>
  <c r="D19" i="16" s="1"/>
  <c r="C14" i="16"/>
  <c r="C19" i="16" s="1"/>
  <c r="B14" i="16"/>
  <c r="B19" i="16" s="1"/>
  <c r="G12" i="16"/>
  <c r="G11" i="16"/>
  <c r="G10" i="16"/>
  <c r="G9" i="16"/>
  <c r="G8" i="16"/>
  <c r="O7" i="16"/>
  <c r="G7" i="16"/>
  <c r="O6" i="16"/>
  <c r="G6" i="16"/>
  <c r="O5" i="16"/>
  <c r="G5" i="16"/>
  <c r="O4" i="16"/>
  <c r="G4" i="16"/>
  <c r="R16" i="15"/>
  <c r="R19" i="15" s="1"/>
  <c r="Q16" i="15"/>
  <c r="Q19" i="15" s="1"/>
  <c r="P16" i="15"/>
  <c r="P19" i="15" s="1"/>
  <c r="O16" i="15"/>
  <c r="O19" i="15" s="1"/>
  <c r="N16" i="15"/>
  <c r="N19" i="15" s="1"/>
  <c r="M16" i="15"/>
  <c r="M19" i="15" s="1"/>
  <c r="L16" i="15"/>
  <c r="L19" i="15" s="1"/>
  <c r="H16" i="15"/>
  <c r="G16" i="15"/>
  <c r="F16" i="15"/>
  <c r="E16" i="15"/>
  <c r="D16" i="15"/>
  <c r="C16" i="15"/>
  <c r="B16" i="15"/>
  <c r="H15" i="15"/>
  <c r="G15" i="15"/>
  <c r="F15" i="15"/>
  <c r="E15" i="15"/>
  <c r="D15" i="15"/>
  <c r="C15" i="15"/>
  <c r="B15" i="15"/>
  <c r="H14" i="15"/>
  <c r="G14" i="15"/>
  <c r="G19" i="15" s="1"/>
  <c r="F14" i="15"/>
  <c r="E14" i="15"/>
  <c r="D14" i="15"/>
  <c r="C14" i="15"/>
  <c r="C19" i="15" s="1"/>
  <c r="B14" i="15"/>
  <c r="I12" i="15"/>
  <c r="I11" i="15"/>
  <c r="I10" i="15"/>
  <c r="I9" i="15"/>
  <c r="I8" i="15"/>
  <c r="S7" i="15"/>
  <c r="I7" i="15"/>
  <c r="S6" i="15"/>
  <c r="I6" i="15"/>
  <c r="S5" i="15"/>
  <c r="I5" i="15"/>
  <c r="S4" i="15"/>
  <c r="I4" i="15"/>
  <c r="D19" i="15" l="1"/>
  <c r="E19" i="15"/>
  <c r="H19" i="15"/>
  <c r="B19" i="15"/>
  <c r="F19" i="15"/>
  <c r="E26" i="18"/>
  <c r="K23" i="16"/>
  <c r="K22" i="16"/>
  <c r="C22" i="16"/>
  <c r="C23" i="16"/>
  <c r="C23" i="15"/>
  <c r="C22" i="15"/>
  <c r="M22" i="15"/>
  <c r="M23" i="15"/>
  <c r="N16" i="14"/>
  <c r="N19" i="14" s="1"/>
  <c r="M16" i="14"/>
  <c r="M19" i="14" s="1"/>
  <c r="L16" i="14"/>
  <c r="L19" i="14" s="1"/>
  <c r="K16" i="14"/>
  <c r="K19" i="14" s="1"/>
  <c r="J16" i="14"/>
  <c r="J19" i="14" s="1"/>
  <c r="F16" i="14"/>
  <c r="E16" i="14"/>
  <c r="D16" i="14"/>
  <c r="C16" i="14"/>
  <c r="B16" i="14"/>
  <c r="F15" i="14"/>
  <c r="E15" i="14"/>
  <c r="D15" i="14"/>
  <c r="C15" i="14"/>
  <c r="B15" i="14"/>
  <c r="F14" i="14"/>
  <c r="F19" i="14" s="1"/>
  <c r="E14" i="14"/>
  <c r="E19" i="14" s="1"/>
  <c r="D14" i="14"/>
  <c r="D19" i="14" s="1"/>
  <c r="C14" i="14"/>
  <c r="C19" i="14" s="1"/>
  <c r="B14" i="14"/>
  <c r="B19" i="14" s="1"/>
  <c r="G12" i="14"/>
  <c r="G11" i="14"/>
  <c r="G10" i="14"/>
  <c r="G9" i="14"/>
  <c r="G8" i="14"/>
  <c r="O7" i="14"/>
  <c r="G7" i="14"/>
  <c r="O6" i="14"/>
  <c r="G6" i="14"/>
  <c r="O5" i="14"/>
  <c r="G5" i="14"/>
  <c r="O4" i="14"/>
  <c r="G4" i="14"/>
  <c r="E26" i="16" l="1"/>
  <c r="E26" i="15"/>
  <c r="C23" i="14"/>
  <c r="C22" i="14"/>
  <c r="K22" i="14"/>
  <c r="K23" i="14"/>
  <c r="E26" i="14" l="1"/>
  <c r="Y7" i="12" l="1"/>
  <c r="Y6" i="12"/>
  <c r="Y5" i="12"/>
  <c r="Y4" i="12"/>
  <c r="L12" i="12"/>
  <c r="L11" i="12"/>
  <c r="L10" i="12"/>
  <c r="L9" i="12"/>
  <c r="L8" i="12"/>
  <c r="L7" i="12"/>
  <c r="L6" i="12"/>
  <c r="L5" i="12"/>
  <c r="L4" i="12"/>
  <c r="X16" i="12" l="1"/>
  <c r="X19" i="12" s="1"/>
  <c r="W16" i="12"/>
  <c r="W19" i="12" s="1"/>
  <c r="V16" i="12"/>
  <c r="V19" i="12" s="1"/>
  <c r="U16" i="12"/>
  <c r="U19" i="12" s="1"/>
  <c r="T16" i="12"/>
  <c r="T19" i="12" s="1"/>
  <c r="S16" i="12"/>
  <c r="S19" i="12" s="1"/>
  <c r="R16" i="12"/>
  <c r="R19" i="12" s="1"/>
  <c r="Q16" i="12"/>
  <c r="Q19" i="12" s="1"/>
  <c r="P16" i="12"/>
  <c r="P19" i="12" s="1"/>
  <c r="O16" i="12"/>
  <c r="O19" i="12" s="1"/>
  <c r="K16" i="12"/>
  <c r="J16" i="12"/>
  <c r="I16" i="12"/>
  <c r="H16" i="12"/>
  <c r="G16" i="12"/>
  <c r="F16" i="12"/>
  <c r="E16" i="12"/>
  <c r="D16" i="12"/>
  <c r="C16" i="12"/>
  <c r="B16" i="12"/>
  <c r="K15" i="12"/>
  <c r="J15" i="12"/>
  <c r="I15" i="12"/>
  <c r="H15" i="12"/>
  <c r="G15" i="12"/>
  <c r="F15" i="12"/>
  <c r="E15" i="12"/>
  <c r="D15" i="12"/>
  <c r="C15" i="12"/>
  <c r="B15" i="12"/>
  <c r="K14" i="12"/>
  <c r="K19" i="12" s="1"/>
  <c r="J14" i="12"/>
  <c r="J19" i="12" s="1"/>
  <c r="I14" i="12"/>
  <c r="H14" i="12"/>
  <c r="G14" i="12"/>
  <c r="G19" i="12" s="1"/>
  <c r="F14" i="12"/>
  <c r="F19" i="12" s="1"/>
  <c r="E14" i="12"/>
  <c r="D14" i="12"/>
  <c r="C14" i="12"/>
  <c r="C19" i="12" s="1"/>
  <c r="B14" i="12"/>
  <c r="B19" i="12" s="1"/>
  <c r="D19" i="12" l="1"/>
  <c r="H19" i="12"/>
  <c r="E19" i="12"/>
  <c r="I19" i="12"/>
  <c r="C22" i="12"/>
  <c r="E26" i="12" s="1"/>
  <c r="C23" i="12"/>
  <c r="P23" i="12"/>
  <c r="P22" i="12"/>
  <c r="B37" i="11" l="1"/>
  <c r="B36" i="11"/>
</calcChain>
</file>

<file path=xl/sharedStrings.xml><?xml version="1.0" encoding="utf-8"?>
<sst xmlns="http://schemas.openxmlformats.org/spreadsheetml/2006/main" count="228" uniqueCount="36">
  <si>
    <t>A</t>
  </si>
  <si>
    <t>B</t>
  </si>
  <si>
    <t>C</t>
  </si>
  <si>
    <t>D</t>
  </si>
  <si>
    <t>E</t>
  </si>
  <si>
    <t>F</t>
  </si>
  <si>
    <t>G</t>
  </si>
  <si>
    <t>H</t>
  </si>
  <si>
    <t>I</t>
  </si>
  <si>
    <t xml:space="preserve"> </t>
  </si>
  <si>
    <t>SD:</t>
  </si>
  <si>
    <t>Mean Vol. (mm3):</t>
  </si>
  <si>
    <t>Length</t>
  </si>
  <si>
    <t>Height</t>
  </si>
  <si>
    <t>Width</t>
  </si>
  <si>
    <t>Queen thorax vol./worker thorax vol.:</t>
  </si>
  <si>
    <t xml:space="preserve">Vol.(mm3) </t>
  </si>
  <si>
    <t>QUEEN THORAX (measurements in mm)</t>
  </si>
  <si>
    <t>WORKER THORAX (measurements in mm)</t>
  </si>
  <si>
    <t>UECE</t>
  </si>
  <si>
    <t>Mean</t>
  </si>
  <si>
    <t>SD</t>
  </si>
  <si>
    <t>QUEENS</t>
  </si>
  <si>
    <t>COL-1</t>
  </si>
  <si>
    <t>COL-5</t>
  </si>
  <si>
    <t>COL-4</t>
  </si>
  <si>
    <t>COL-6</t>
  </si>
  <si>
    <t>COL-7</t>
  </si>
  <si>
    <t>WORKERS</t>
  </si>
  <si>
    <t>Col-1</t>
  </si>
  <si>
    <t>Col-4</t>
  </si>
  <si>
    <t>Col-5</t>
  </si>
  <si>
    <t>Col-6</t>
  </si>
  <si>
    <t>Col-7</t>
  </si>
  <si>
    <t>Thorax-Volume</t>
  </si>
  <si>
    <t>Thorax-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0" fillId="2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0" fillId="0" borderId="0" xfId="0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0" fontId="2" fillId="0" borderId="0" xfId="0" applyFont="1"/>
    <xf numFmtId="2" fontId="0" fillId="0" borderId="0" xfId="0" applyNumberFormat="1" applyAlignment="1">
      <alignment horizontal="center"/>
    </xf>
    <xf numFmtId="165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/>
    <xf numFmtId="2" fontId="1" fillId="0" borderId="0" xfId="0" applyNumberFormat="1" applyFont="1" applyFill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" fillId="6" borderId="0" xfId="0" applyFont="1" applyFill="1" applyAlignment="1">
      <alignment horizontal="center" vertical="center"/>
    </xf>
    <xf numFmtId="164" fontId="1" fillId="6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 wrapText="1"/>
    </xf>
    <xf numFmtId="0" fontId="0" fillId="7" borderId="0" xfId="0" applyFill="1" applyAlignment="1">
      <alignment horizontal="center"/>
    </xf>
    <xf numFmtId="164" fontId="0" fillId="7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8" borderId="0" xfId="0" applyFont="1" applyFill="1"/>
    <xf numFmtId="0" fontId="3" fillId="4" borderId="0" xfId="0" applyFont="1" applyFill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1" fillId="3" borderId="0" xfId="0" applyFont="1" applyFill="1" applyAlignment="1">
      <alignment horizontal="right" vertical="center"/>
    </xf>
    <xf numFmtId="0" fontId="1" fillId="4" borderId="0" xfId="0" applyFont="1" applyFill="1" applyAlignment="1">
      <alignment horizontal="right" vertical="center"/>
    </xf>
    <xf numFmtId="0" fontId="3" fillId="4" borderId="0" xfId="0" applyFont="1" applyFill="1" applyAlignment="1">
      <alignment horizontal="left" vertical="center"/>
    </xf>
    <xf numFmtId="0" fontId="1" fillId="5" borderId="0" xfId="0" applyFont="1" applyFill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1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workbookViewId="0">
      <selection activeCell="G30" sqref="G30"/>
    </sheetView>
  </sheetViews>
  <sheetFormatPr defaultRowHeight="14.4" x14ac:dyDescent="0.3"/>
  <cols>
    <col min="1" max="1" width="9.109375" customWidth="1"/>
    <col min="2" max="12" width="6.77734375" customWidth="1"/>
    <col min="13" max="13" width="5.88671875" customWidth="1"/>
    <col min="14" max="14" width="10.77734375" customWidth="1"/>
    <col min="15" max="24" width="6.77734375" customWidth="1"/>
  </cols>
  <sheetData>
    <row r="1" spans="1:25" x14ac:dyDescent="0.3">
      <c r="A1" s="50" t="s">
        <v>23</v>
      </c>
    </row>
    <row r="2" spans="1:25" x14ac:dyDescent="0.3">
      <c r="A2" s="52" t="s">
        <v>17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39"/>
      <c r="M2" s="1"/>
      <c r="N2" s="52" t="s">
        <v>18</v>
      </c>
      <c r="O2" s="52"/>
      <c r="P2" s="52"/>
      <c r="Q2" s="52"/>
      <c r="R2" s="52"/>
      <c r="S2" s="52"/>
      <c r="T2" s="52"/>
      <c r="U2" s="52"/>
      <c r="V2" s="52"/>
      <c r="W2" s="52"/>
      <c r="X2" s="52"/>
    </row>
    <row r="3" spans="1:25" x14ac:dyDescent="0.3">
      <c r="A3" s="2"/>
      <c r="B3" s="20">
        <v>1</v>
      </c>
      <c r="C3" s="20">
        <v>2</v>
      </c>
      <c r="D3" s="8">
        <v>3</v>
      </c>
      <c r="E3" s="21">
        <v>4</v>
      </c>
      <c r="F3" s="21">
        <v>5</v>
      </c>
      <c r="G3" s="21">
        <v>6</v>
      </c>
      <c r="H3" s="21">
        <v>7</v>
      </c>
      <c r="I3" s="21">
        <v>8</v>
      </c>
      <c r="J3" s="21">
        <v>9</v>
      </c>
      <c r="K3" s="21">
        <v>10</v>
      </c>
      <c r="L3" s="48" t="s">
        <v>20</v>
      </c>
      <c r="M3" s="1"/>
      <c r="N3" s="2"/>
      <c r="O3" s="20">
        <v>1</v>
      </c>
      <c r="P3" s="20">
        <v>2</v>
      </c>
      <c r="Q3" s="8">
        <v>3</v>
      </c>
      <c r="R3" s="21">
        <v>4</v>
      </c>
      <c r="S3" s="21">
        <v>5</v>
      </c>
      <c r="T3" s="21">
        <v>6</v>
      </c>
      <c r="U3" s="21">
        <v>7</v>
      </c>
      <c r="V3" s="21">
        <v>8</v>
      </c>
      <c r="W3" s="21">
        <v>9</v>
      </c>
      <c r="X3" s="21">
        <v>10</v>
      </c>
      <c r="Y3" s="17" t="s">
        <v>20</v>
      </c>
    </row>
    <row r="4" spans="1:25" x14ac:dyDescent="0.3">
      <c r="A4" s="25" t="s">
        <v>0</v>
      </c>
      <c r="B4" s="38">
        <v>2.4</v>
      </c>
      <c r="C4" s="38">
        <v>2.34</v>
      </c>
      <c r="D4" s="38">
        <v>2.2199999999999998</v>
      </c>
      <c r="E4" s="5">
        <v>2.226</v>
      </c>
      <c r="F4" s="5">
        <v>2.3490000000000002</v>
      </c>
      <c r="G4" s="5">
        <v>2.367</v>
      </c>
      <c r="H4" s="5">
        <v>2.125</v>
      </c>
      <c r="I4" s="5">
        <v>2.1280000000000001</v>
      </c>
      <c r="J4" s="5">
        <v>2.2669999999999999</v>
      </c>
      <c r="K4" s="5">
        <v>2.177</v>
      </c>
      <c r="L4" s="41">
        <f>AVERAGE(B4:K4)</f>
        <v>2.2599</v>
      </c>
      <c r="M4" s="1"/>
      <c r="N4" s="17" t="s">
        <v>0</v>
      </c>
      <c r="O4" s="8">
        <v>0.22799999999999998</v>
      </c>
      <c r="P4" s="8">
        <v>0.28499999999999998</v>
      </c>
      <c r="Q4" s="8">
        <v>0.247</v>
      </c>
      <c r="R4" s="6">
        <v>0.26400000000000001</v>
      </c>
      <c r="S4" s="33">
        <v>0.23799999999999999</v>
      </c>
      <c r="T4" s="33">
        <v>0.26100000000000001</v>
      </c>
      <c r="U4" s="1">
        <v>0.219</v>
      </c>
      <c r="V4" s="1">
        <v>0.23899999999999999</v>
      </c>
      <c r="W4" s="1">
        <v>0.246</v>
      </c>
      <c r="X4" s="1">
        <v>0.23699999999999999</v>
      </c>
      <c r="Y4" s="45">
        <f>AVERAGE(O4:X4)</f>
        <v>0.24640000000000004</v>
      </c>
    </row>
    <row r="5" spans="1:25" x14ac:dyDescent="0.3">
      <c r="A5" s="25" t="s">
        <v>1</v>
      </c>
      <c r="B5" s="38">
        <v>2.2199999999999998</v>
      </c>
      <c r="C5" s="38">
        <v>2.16</v>
      </c>
      <c r="D5" s="38">
        <v>2.04</v>
      </c>
      <c r="E5" s="5">
        <v>2.0619999999999998</v>
      </c>
      <c r="F5" s="5">
        <v>2.1970000000000001</v>
      </c>
      <c r="G5" s="5">
        <v>2.133</v>
      </c>
      <c r="H5" s="5">
        <v>2.0379999999999998</v>
      </c>
      <c r="I5" s="5">
        <v>2.0099999999999998</v>
      </c>
      <c r="J5" s="5">
        <v>2.1059999999999999</v>
      </c>
      <c r="K5" s="5">
        <v>2.0579999999999998</v>
      </c>
      <c r="L5" s="41">
        <f t="shared" ref="L5:L12" si="0">AVERAGE(B5:K5)</f>
        <v>2.1024000000000003</v>
      </c>
      <c r="M5" s="1"/>
      <c r="N5" s="17" t="s">
        <v>1</v>
      </c>
      <c r="O5" s="8">
        <v>0.47499999999999998</v>
      </c>
      <c r="P5" s="8">
        <v>0.58899999999999997</v>
      </c>
      <c r="Q5" s="8">
        <v>0.53200000000000003</v>
      </c>
      <c r="R5" s="6">
        <v>0.56599999999999995</v>
      </c>
      <c r="S5" s="33">
        <v>0.50900000000000001</v>
      </c>
      <c r="T5" s="33">
        <v>0.55800000000000005</v>
      </c>
      <c r="U5" s="1">
        <v>0.48499999999999999</v>
      </c>
      <c r="V5" s="1">
        <v>0.55100000000000005</v>
      </c>
      <c r="W5" s="1">
        <v>0.502</v>
      </c>
      <c r="X5" s="1">
        <v>0.501</v>
      </c>
      <c r="Y5" s="45">
        <f t="shared" ref="Y5:Y7" si="1">AVERAGE(O5:X5)</f>
        <v>0.52679999999999993</v>
      </c>
    </row>
    <row r="6" spans="1:25" x14ac:dyDescent="0.3">
      <c r="A6" s="25" t="s">
        <v>2</v>
      </c>
      <c r="B6" s="38">
        <v>1.92</v>
      </c>
      <c r="C6" s="38">
        <v>1.8599999999999999</v>
      </c>
      <c r="D6" s="38">
        <v>1.7999999999999998</v>
      </c>
      <c r="E6" s="5">
        <v>1.855</v>
      </c>
      <c r="F6" s="5">
        <v>1.93</v>
      </c>
      <c r="G6" s="5">
        <v>1.913</v>
      </c>
      <c r="H6" s="5">
        <v>1.837</v>
      </c>
      <c r="I6" s="5">
        <v>1.8380000000000001</v>
      </c>
      <c r="J6" s="5">
        <v>1.841</v>
      </c>
      <c r="K6" s="5">
        <v>1.8080000000000001</v>
      </c>
      <c r="L6" s="41">
        <f t="shared" si="0"/>
        <v>1.8602000000000001</v>
      </c>
      <c r="M6" s="1"/>
      <c r="N6" s="25" t="s">
        <v>2</v>
      </c>
      <c r="O6" s="22">
        <v>0.30399999999999999</v>
      </c>
      <c r="P6" s="22">
        <v>0.41799999999999998</v>
      </c>
      <c r="Q6" s="22">
        <v>0.38</v>
      </c>
      <c r="R6" s="5">
        <v>0.32</v>
      </c>
      <c r="S6" s="34">
        <v>0.25700000000000001</v>
      </c>
      <c r="T6" s="34">
        <v>0.315</v>
      </c>
      <c r="U6" s="35">
        <v>0.309</v>
      </c>
      <c r="V6" s="35">
        <v>0.34200000000000003</v>
      </c>
      <c r="W6" s="35">
        <v>0.32300000000000001</v>
      </c>
      <c r="X6" s="35">
        <v>0.32300000000000001</v>
      </c>
      <c r="Y6" s="45">
        <f t="shared" si="1"/>
        <v>0.3291</v>
      </c>
    </row>
    <row r="7" spans="1:25" x14ac:dyDescent="0.3">
      <c r="A7" s="17" t="s">
        <v>3</v>
      </c>
      <c r="B7" s="9">
        <v>1.2</v>
      </c>
      <c r="C7" s="9">
        <v>1.08</v>
      </c>
      <c r="D7" s="9">
        <v>0.96</v>
      </c>
      <c r="E7" s="6">
        <v>1.125</v>
      </c>
      <c r="F7" s="6">
        <v>1.133</v>
      </c>
      <c r="G7" s="6">
        <v>1.1259999999999999</v>
      </c>
      <c r="H7" s="6">
        <v>1.1080000000000001</v>
      </c>
      <c r="I7" s="6">
        <v>1.0429999999999999</v>
      </c>
      <c r="J7" s="6">
        <v>1.1279999999999999</v>
      </c>
      <c r="K7" s="6">
        <v>1.1080000000000001</v>
      </c>
      <c r="L7" s="41">
        <f t="shared" si="0"/>
        <v>1.1011000000000002</v>
      </c>
      <c r="M7" s="1"/>
      <c r="N7" s="25" t="s">
        <v>3</v>
      </c>
      <c r="O7" s="22">
        <v>0.20899999999999999</v>
      </c>
      <c r="P7" s="22">
        <v>0.26600000000000001</v>
      </c>
      <c r="Q7" s="22">
        <v>0.22799999999999998</v>
      </c>
      <c r="R7" s="5">
        <v>0.126</v>
      </c>
      <c r="S7" s="34">
        <v>0.10100000000000001</v>
      </c>
      <c r="T7" s="34">
        <v>0.129</v>
      </c>
      <c r="U7" s="35">
        <v>0.17599999999999999</v>
      </c>
      <c r="V7" s="35">
        <v>0.193</v>
      </c>
      <c r="W7" s="35">
        <v>0.17100000000000001</v>
      </c>
      <c r="X7" s="35">
        <v>0.17799999999999999</v>
      </c>
      <c r="Y7" s="45">
        <f t="shared" si="1"/>
        <v>0.1777</v>
      </c>
    </row>
    <row r="8" spans="1:25" x14ac:dyDescent="0.3">
      <c r="A8" s="17" t="s">
        <v>4</v>
      </c>
      <c r="B8" s="9">
        <v>1.44</v>
      </c>
      <c r="C8" s="9">
        <v>1.3199999999999998</v>
      </c>
      <c r="D8" s="9">
        <v>1.2</v>
      </c>
      <c r="E8" s="6">
        <v>1.444</v>
      </c>
      <c r="F8" s="6">
        <v>1.4970000000000001</v>
      </c>
      <c r="G8" s="6">
        <v>1.4510000000000001</v>
      </c>
      <c r="H8" s="6">
        <v>1.4419999999999999</v>
      </c>
      <c r="I8" s="6">
        <v>1.3979999999999999</v>
      </c>
      <c r="J8" s="6">
        <v>1.492</v>
      </c>
      <c r="K8" s="6">
        <v>1.4019999999999999</v>
      </c>
      <c r="L8" s="41">
        <f t="shared" si="0"/>
        <v>1.4086000000000001</v>
      </c>
      <c r="M8" s="1"/>
      <c r="N8" s="1"/>
      <c r="O8" s="8"/>
      <c r="P8" s="8"/>
      <c r="Q8" s="23"/>
      <c r="R8" s="23"/>
      <c r="S8" s="23"/>
      <c r="T8" s="23"/>
    </row>
    <row r="9" spans="1:25" x14ac:dyDescent="0.3">
      <c r="A9" s="17" t="s">
        <v>5</v>
      </c>
      <c r="B9" s="9">
        <v>1.3199999999999998</v>
      </c>
      <c r="C9" s="9">
        <v>1.2</v>
      </c>
      <c r="D9" s="9">
        <v>1.08</v>
      </c>
      <c r="E9" s="6">
        <v>1.129</v>
      </c>
      <c r="F9" s="6">
        <v>1.1100000000000001</v>
      </c>
      <c r="G9" s="6">
        <v>1.1599999999999999</v>
      </c>
      <c r="H9" s="6">
        <v>1.125</v>
      </c>
      <c r="I9" s="6">
        <v>1.046</v>
      </c>
      <c r="J9" s="6">
        <v>1.089</v>
      </c>
      <c r="K9" s="6">
        <v>1.0720000000000001</v>
      </c>
      <c r="L9" s="41">
        <f t="shared" si="0"/>
        <v>1.1331</v>
      </c>
      <c r="M9" s="1"/>
      <c r="N9" s="1"/>
      <c r="O9" s="8"/>
      <c r="P9" s="8"/>
      <c r="Q9" s="23"/>
      <c r="R9" s="23"/>
      <c r="S9" s="23"/>
      <c r="T9" s="23"/>
    </row>
    <row r="10" spans="1:25" x14ac:dyDescent="0.3">
      <c r="A10" s="25" t="s">
        <v>6</v>
      </c>
      <c r="B10" s="38">
        <v>1.26</v>
      </c>
      <c r="C10" s="38">
        <v>1.2</v>
      </c>
      <c r="D10" s="38">
        <v>1.2</v>
      </c>
      <c r="E10" s="5">
        <v>0.99099999999999999</v>
      </c>
      <c r="F10" s="5">
        <v>1.085</v>
      </c>
      <c r="G10" s="5">
        <v>1.167</v>
      </c>
      <c r="H10" s="5">
        <v>1.1499999999999999</v>
      </c>
      <c r="I10" s="5">
        <v>1.125</v>
      </c>
      <c r="J10" s="5">
        <v>1.1859999999999999</v>
      </c>
      <c r="K10" s="5">
        <v>1.1779999999999999</v>
      </c>
      <c r="L10" s="41">
        <f t="shared" si="0"/>
        <v>1.1541999999999999</v>
      </c>
      <c r="M10" s="1"/>
      <c r="O10" s="8"/>
      <c r="P10" s="24"/>
      <c r="Q10" s="23"/>
      <c r="R10" s="23"/>
      <c r="S10" s="23"/>
      <c r="T10" s="23"/>
    </row>
    <row r="11" spans="1:25" x14ac:dyDescent="0.3">
      <c r="A11" s="25" t="s">
        <v>7</v>
      </c>
      <c r="B11" s="38">
        <v>1.26</v>
      </c>
      <c r="C11" s="38">
        <v>1.2</v>
      </c>
      <c r="D11" s="38">
        <v>1.26</v>
      </c>
      <c r="E11" s="5">
        <v>0.73699999999999999</v>
      </c>
      <c r="F11" s="5">
        <v>0.747</v>
      </c>
      <c r="G11" s="5">
        <v>0.71299999999999997</v>
      </c>
      <c r="H11" s="5">
        <v>0.73799999999999999</v>
      </c>
      <c r="I11" s="5">
        <v>0.73799999999999999</v>
      </c>
      <c r="J11" s="5">
        <v>0.73</v>
      </c>
      <c r="K11" s="5">
        <v>0.746</v>
      </c>
      <c r="L11" s="41">
        <f t="shared" si="0"/>
        <v>0.88690000000000002</v>
      </c>
      <c r="M11" s="1"/>
      <c r="O11" s="8"/>
      <c r="P11" s="24"/>
      <c r="Q11" s="23"/>
      <c r="R11" s="23"/>
      <c r="S11" s="23"/>
      <c r="T11" s="23"/>
    </row>
    <row r="12" spans="1:25" x14ac:dyDescent="0.3">
      <c r="A12" s="25" t="s">
        <v>8</v>
      </c>
      <c r="B12" s="38">
        <v>0.96</v>
      </c>
      <c r="C12" s="38">
        <v>0.84</v>
      </c>
      <c r="D12" s="38">
        <v>0.89999999999999991</v>
      </c>
      <c r="E12" s="5">
        <v>0.84599999999999997</v>
      </c>
      <c r="F12" s="5">
        <v>0.875</v>
      </c>
      <c r="G12" s="5">
        <v>0.66100000000000003</v>
      </c>
      <c r="H12" s="5">
        <v>0.80200000000000005</v>
      </c>
      <c r="I12" s="5">
        <v>0.77800000000000002</v>
      </c>
      <c r="J12" s="5">
        <v>0.87</v>
      </c>
      <c r="K12" s="5">
        <v>0.80700000000000005</v>
      </c>
      <c r="L12" s="41">
        <f t="shared" si="0"/>
        <v>0.83389999999999986</v>
      </c>
      <c r="M12" s="1"/>
      <c r="O12" s="8"/>
      <c r="P12" s="24"/>
      <c r="Q12" s="23"/>
      <c r="R12" s="23"/>
      <c r="S12" s="23"/>
      <c r="T12" s="23"/>
    </row>
    <row r="13" spans="1:25" x14ac:dyDescent="0.3">
      <c r="A13" s="7"/>
      <c r="B13" s="23"/>
      <c r="C13" s="23"/>
      <c r="D13" s="23"/>
      <c r="E13" s="23"/>
      <c r="F13" s="23"/>
      <c r="G13" s="23"/>
      <c r="H13" s="16"/>
      <c r="L13" s="16"/>
      <c r="O13" s="23"/>
      <c r="P13" s="23"/>
      <c r="Q13" s="23"/>
      <c r="R13" s="23"/>
      <c r="S13" s="23"/>
      <c r="T13" s="23"/>
    </row>
    <row r="14" spans="1:25" x14ac:dyDescent="0.3">
      <c r="A14" s="18" t="s">
        <v>12</v>
      </c>
      <c r="B14" s="9">
        <f>AVERAGE(B4:B6)</f>
        <v>2.1799999999999997</v>
      </c>
      <c r="C14" s="9">
        <f t="shared" ref="C14:K14" si="2">AVERAGE(C4:C6)</f>
        <v>2.1199999999999997</v>
      </c>
      <c r="D14" s="9">
        <f t="shared" si="2"/>
        <v>2.02</v>
      </c>
      <c r="E14" s="9">
        <f t="shared" si="2"/>
        <v>2.0476666666666667</v>
      </c>
      <c r="F14" s="9">
        <f t="shared" si="2"/>
        <v>2.1586666666666665</v>
      </c>
      <c r="G14" s="9">
        <f t="shared" si="2"/>
        <v>2.1376666666666666</v>
      </c>
      <c r="H14" s="9">
        <f t="shared" si="2"/>
        <v>2</v>
      </c>
      <c r="I14" s="9">
        <f t="shared" si="2"/>
        <v>1.992</v>
      </c>
      <c r="J14" s="9">
        <f t="shared" si="2"/>
        <v>2.071333333333333</v>
      </c>
      <c r="K14" s="9">
        <f t="shared" si="2"/>
        <v>2.0143333333333331</v>
      </c>
      <c r="L14" s="40"/>
      <c r="N14" s="18" t="s">
        <v>12</v>
      </c>
      <c r="O14" s="8">
        <v>0.47499999999999998</v>
      </c>
      <c r="P14" s="8">
        <v>0.58899999999999997</v>
      </c>
      <c r="Q14" s="8">
        <v>0.53200000000000003</v>
      </c>
      <c r="R14" s="6">
        <v>0.56599999999999995</v>
      </c>
      <c r="S14" s="33">
        <v>0.50900000000000001</v>
      </c>
      <c r="T14" s="33">
        <v>0.55800000000000005</v>
      </c>
      <c r="U14" s="33">
        <v>0.55800000000000005</v>
      </c>
      <c r="V14" s="33">
        <v>0.55800000000000005</v>
      </c>
      <c r="W14" s="33">
        <v>0.55800000000000005</v>
      </c>
      <c r="X14" s="33">
        <v>0.55800000000000005</v>
      </c>
    </row>
    <row r="15" spans="1:25" x14ac:dyDescent="0.3">
      <c r="A15" s="18" t="s">
        <v>13</v>
      </c>
      <c r="B15" s="9">
        <f>AVERAGE(B7:B9)</f>
        <v>1.3199999999999998</v>
      </c>
      <c r="C15" s="9">
        <f t="shared" ref="C15:K15" si="3">AVERAGE(C7:C9)</f>
        <v>1.2</v>
      </c>
      <c r="D15" s="9">
        <f t="shared" si="3"/>
        <v>1.08</v>
      </c>
      <c r="E15" s="9">
        <f t="shared" si="3"/>
        <v>1.2326666666666666</v>
      </c>
      <c r="F15" s="9">
        <f t="shared" si="3"/>
        <v>1.2466666666666668</v>
      </c>
      <c r="G15" s="9">
        <f t="shared" si="3"/>
        <v>1.2456666666666667</v>
      </c>
      <c r="H15" s="9">
        <f t="shared" si="3"/>
        <v>1.2249999999999999</v>
      </c>
      <c r="I15" s="9">
        <f t="shared" si="3"/>
        <v>1.1623333333333334</v>
      </c>
      <c r="J15" s="9">
        <f t="shared" si="3"/>
        <v>1.2363333333333333</v>
      </c>
      <c r="K15" s="9">
        <f t="shared" si="3"/>
        <v>1.194</v>
      </c>
      <c r="L15" s="40"/>
      <c r="N15" s="18" t="s">
        <v>13</v>
      </c>
      <c r="O15" s="8">
        <v>0.22799999999999998</v>
      </c>
      <c r="P15" s="8">
        <v>0.28499999999999998</v>
      </c>
      <c r="Q15" s="8">
        <v>0.247</v>
      </c>
      <c r="R15" s="6">
        <v>0.26400000000000001</v>
      </c>
      <c r="S15" s="33">
        <v>0.23799999999999999</v>
      </c>
      <c r="T15" s="33">
        <v>0.26100000000000001</v>
      </c>
      <c r="U15" s="33">
        <v>0.26100000000000001</v>
      </c>
      <c r="V15" s="33">
        <v>0.26100000000000001</v>
      </c>
      <c r="W15" s="33">
        <v>0.26100000000000001</v>
      </c>
      <c r="X15" s="33">
        <v>0.26100000000000001</v>
      </c>
    </row>
    <row r="16" spans="1:25" x14ac:dyDescent="0.3">
      <c r="A16" s="18" t="s">
        <v>14</v>
      </c>
      <c r="B16" s="9">
        <f>AVERAGE(B10:B12)</f>
        <v>1.1599999999999999</v>
      </c>
      <c r="C16" s="9">
        <f t="shared" ref="C16:K16" si="4">AVERAGE(C10:C12)</f>
        <v>1.0799999999999998</v>
      </c>
      <c r="D16" s="9">
        <f t="shared" si="4"/>
        <v>1.1199999999999999</v>
      </c>
      <c r="E16" s="9">
        <f t="shared" si="4"/>
        <v>0.85799999999999998</v>
      </c>
      <c r="F16" s="9">
        <f t="shared" si="4"/>
        <v>0.90233333333333332</v>
      </c>
      <c r="G16" s="9">
        <f t="shared" si="4"/>
        <v>0.84699999999999998</v>
      </c>
      <c r="H16" s="9">
        <f t="shared" si="4"/>
        <v>0.89666666666666661</v>
      </c>
      <c r="I16" s="9">
        <f t="shared" si="4"/>
        <v>0.8803333333333333</v>
      </c>
      <c r="J16" s="9">
        <f t="shared" si="4"/>
        <v>0.92866666666666664</v>
      </c>
      <c r="K16" s="9">
        <f t="shared" si="4"/>
        <v>0.91033333333333333</v>
      </c>
      <c r="L16" s="40"/>
      <c r="N16" s="18" t="s">
        <v>14</v>
      </c>
      <c r="O16" s="9">
        <f>AVERAGE(O6:O7)</f>
        <v>0.25650000000000001</v>
      </c>
      <c r="P16" s="9">
        <f t="shared" ref="P16:X16" si="5">AVERAGE(P6:P7)</f>
        <v>0.34199999999999997</v>
      </c>
      <c r="Q16" s="9">
        <f t="shared" si="5"/>
        <v>0.30399999999999999</v>
      </c>
      <c r="R16" s="9">
        <f t="shared" si="5"/>
        <v>0.223</v>
      </c>
      <c r="S16" s="9">
        <f t="shared" si="5"/>
        <v>0.17899999999999999</v>
      </c>
      <c r="T16" s="9">
        <f t="shared" si="5"/>
        <v>0.222</v>
      </c>
      <c r="U16" s="9">
        <f t="shared" si="5"/>
        <v>0.24249999999999999</v>
      </c>
      <c r="V16" s="9">
        <f t="shared" si="5"/>
        <v>0.26750000000000002</v>
      </c>
      <c r="W16" s="9">
        <f t="shared" si="5"/>
        <v>0.247</v>
      </c>
      <c r="X16" s="9">
        <f t="shared" si="5"/>
        <v>0.2505</v>
      </c>
    </row>
    <row r="17" spans="1:24" x14ac:dyDescent="0.3">
      <c r="B17" s="23"/>
      <c r="C17" s="8"/>
      <c r="D17" s="24"/>
      <c r="E17" s="23"/>
      <c r="F17" s="23"/>
      <c r="G17" s="23"/>
      <c r="H17" s="16"/>
      <c r="L17" s="16"/>
      <c r="O17" s="23"/>
      <c r="P17" s="23"/>
      <c r="Q17" s="23"/>
      <c r="R17" s="23"/>
      <c r="S17" s="23"/>
      <c r="T17" s="23"/>
    </row>
    <row r="18" spans="1:24" x14ac:dyDescent="0.3">
      <c r="B18" s="23"/>
      <c r="C18" s="23"/>
      <c r="D18" s="23"/>
      <c r="E18" s="23"/>
      <c r="F18" s="23"/>
      <c r="G18" s="23"/>
      <c r="O18" s="23"/>
      <c r="P18" s="23"/>
      <c r="Q18" s="23"/>
      <c r="R18" s="23"/>
      <c r="S18" s="23"/>
      <c r="T18" s="23"/>
    </row>
    <row r="19" spans="1:24" x14ac:dyDescent="0.3">
      <c r="A19" s="19" t="s">
        <v>16</v>
      </c>
      <c r="B19" s="11">
        <f xml:space="preserve"> B14*B15*B16</f>
        <v>3.3380159999999988</v>
      </c>
      <c r="C19" s="11">
        <f t="shared" ref="C19:X19" si="6" xml:space="preserve"> C14*C15*C16</f>
        <v>2.7475199999999993</v>
      </c>
      <c r="D19" s="11">
        <f t="shared" si="6"/>
        <v>2.4433919999999998</v>
      </c>
      <c r="E19" s="11">
        <f t="shared" si="6"/>
        <v>2.1656696013333332</v>
      </c>
      <c r="F19" s="11">
        <f t="shared" si="6"/>
        <v>2.4283033214814815</v>
      </c>
      <c r="G19" s="11">
        <f t="shared" si="6"/>
        <v>2.2554086341111108</v>
      </c>
      <c r="H19" s="11">
        <f t="shared" si="6"/>
        <v>2.1968333333333327</v>
      </c>
      <c r="I19" s="11">
        <f t="shared" si="6"/>
        <v>2.0382956293333336</v>
      </c>
      <c r="J19" s="11">
        <f t="shared" si="6"/>
        <v>2.3781838754074069</v>
      </c>
      <c r="K19" s="11">
        <f t="shared" si="6"/>
        <v>2.1894554446666663</v>
      </c>
      <c r="L19" s="11"/>
      <c r="M19" s="10"/>
      <c r="N19" s="19" t="s">
        <v>16</v>
      </c>
      <c r="O19" s="12">
        <f t="shared" si="6"/>
        <v>2.7778949999999997E-2</v>
      </c>
      <c r="P19" s="12">
        <f t="shared" si="6"/>
        <v>5.7409829999999988E-2</v>
      </c>
      <c r="Q19" s="12">
        <f t="shared" si="6"/>
        <v>3.9946815999999996E-2</v>
      </c>
      <c r="R19" s="12">
        <f t="shared" si="6"/>
        <v>3.3321552000000004E-2</v>
      </c>
      <c r="S19" s="12">
        <f t="shared" si="6"/>
        <v>2.1684418E-2</v>
      </c>
      <c r="T19" s="12">
        <f t="shared" si="6"/>
        <v>3.2331636000000004E-2</v>
      </c>
      <c r="U19" s="12">
        <f t="shared" si="6"/>
        <v>3.5317215000000006E-2</v>
      </c>
      <c r="V19" s="12">
        <f t="shared" si="6"/>
        <v>3.895816500000001E-2</v>
      </c>
      <c r="W19" s="12">
        <f t="shared" si="6"/>
        <v>3.5972586000000001E-2</v>
      </c>
      <c r="X19" s="12">
        <f t="shared" si="6"/>
        <v>3.6482319000000006E-2</v>
      </c>
    </row>
    <row r="20" spans="1:24" x14ac:dyDescent="0.3">
      <c r="I20" t="s">
        <v>9</v>
      </c>
    </row>
    <row r="22" spans="1:24" x14ac:dyDescent="0.3">
      <c r="A22" s="53" t="s">
        <v>11</v>
      </c>
      <c r="B22" s="53"/>
      <c r="C22" s="11">
        <f>AVERAGE(B19:K19)</f>
        <v>2.4181077839666658</v>
      </c>
      <c r="N22" s="53" t="s">
        <v>11</v>
      </c>
      <c r="O22" s="53"/>
      <c r="P22" s="9">
        <f>AVERAGE(O19:X19)</f>
        <v>3.5920348700000007E-2</v>
      </c>
    </row>
    <row r="23" spans="1:24" x14ac:dyDescent="0.3">
      <c r="A23" s="53" t="s">
        <v>10</v>
      </c>
      <c r="B23" s="53"/>
      <c r="C23" s="9">
        <f>STDEV(B19:K19)</f>
        <v>0.37900136177276889</v>
      </c>
      <c r="N23" s="53" t="s">
        <v>10</v>
      </c>
      <c r="O23" s="53"/>
      <c r="P23" s="9">
        <f>STDEV(O19:X19)</f>
        <v>9.2885687317851278E-3</v>
      </c>
    </row>
    <row r="24" spans="1:24" x14ac:dyDescent="0.3">
      <c r="A24" s="3"/>
      <c r="B24" s="4"/>
      <c r="C24" s="4"/>
      <c r="D24" s="4"/>
      <c r="G24" s="16"/>
      <c r="H24" s="16"/>
      <c r="I24" s="16"/>
      <c r="J24" s="16"/>
      <c r="K24" s="16"/>
      <c r="L24" s="16"/>
      <c r="M24" s="16"/>
    </row>
    <row r="25" spans="1:24" x14ac:dyDescent="0.3">
      <c r="A25" s="1"/>
      <c r="B25" s="1"/>
      <c r="G25" s="16"/>
      <c r="H25" s="16"/>
      <c r="I25" s="16"/>
      <c r="J25" s="16"/>
      <c r="K25" s="16"/>
      <c r="L25" s="16"/>
      <c r="M25" s="16"/>
    </row>
    <row r="26" spans="1:24" x14ac:dyDescent="0.3">
      <c r="A26" s="51" t="s">
        <v>15</v>
      </c>
      <c r="B26" s="51"/>
      <c r="C26" s="51"/>
      <c r="D26" s="51"/>
      <c r="E26" s="36">
        <f xml:space="preserve"> C22/P22</f>
        <v>67.318605511384291</v>
      </c>
      <c r="G26" s="16"/>
      <c r="H26" s="16"/>
      <c r="I26" s="16"/>
      <c r="J26" s="16"/>
      <c r="K26" s="16"/>
      <c r="L26" s="16"/>
      <c r="M26" s="16"/>
    </row>
    <row r="27" spans="1:24" x14ac:dyDescent="0.3">
      <c r="A27" s="1"/>
      <c r="B27" s="1"/>
      <c r="C27" s="4"/>
      <c r="G27" s="16"/>
      <c r="H27" s="16"/>
      <c r="I27" s="16"/>
      <c r="J27" s="16"/>
      <c r="K27" s="16"/>
      <c r="L27" s="16"/>
      <c r="M27" s="16"/>
    </row>
  </sheetData>
  <mergeCells count="7">
    <mergeCell ref="A26:D26"/>
    <mergeCell ref="N2:X2"/>
    <mergeCell ref="A2:K2"/>
    <mergeCell ref="A22:B22"/>
    <mergeCell ref="N22:O22"/>
    <mergeCell ref="A23:B23"/>
    <mergeCell ref="N23:O23"/>
  </mergeCells>
  <pageMargins left="0.19685039370078741" right="0.19685039370078741" top="0.78740157480314965" bottom="0.78740157480314965" header="0.31496062992125984" footer="0.31496062992125984"/>
  <pageSetup paperSize="9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9"/>
  <sheetViews>
    <sheetView zoomScaleNormal="100" workbookViewId="0">
      <selection activeCell="A2" sqref="A2:H2"/>
    </sheetView>
  </sheetViews>
  <sheetFormatPr defaultRowHeight="14.4" x14ac:dyDescent="0.3"/>
  <cols>
    <col min="1" max="1" width="9.5546875" customWidth="1"/>
    <col min="2" max="8" width="6.77734375" customWidth="1"/>
    <col min="9" max="9" width="9.109375" customWidth="1"/>
    <col min="10" max="10" width="5.77734375" customWidth="1"/>
    <col min="11" max="11" width="9.21875" customWidth="1"/>
    <col min="12" max="18" width="6.77734375" customWidth="1"/>
  </cols>
  <sheetData>
    <row r="1" spans="1:19" x14ac:dyDescent="0.3">
      <c r="A1" s="50" t="s">
        <v>25</v>
      </c>
    </row>
    <row r="2" spans="1:19" x14ac:dyDescent="0.3">
      <c r="A2" s="52" t="s">
        <v>17</v>
      </c>
      <c r="B2" s="52"/>
      <c r="C2" s="52"/>
      <c r="D2" s="52"/>
      <c r="E2" s="52"/>
      <c r="F2" s="52"/>
      <c r="G2" s="52"/>
      <c r="H2" s="52"/>
      <c r="I2" s="1"/>
      <c r="J2" s="1"/>
      <c r="K2" s="52" t="s">
        <v>18</v>
      </c>
      <c r="L2" s="52"/>
      <c r="M2" s="52"/>
      <c r="N2" s="52"/>
      <c r="O2" s="52"/>
      <c r="P2" s="52"/>
      <c r="Q2" s="52"/>
      <c r="R2" s="52"/>
    </row>
    <row r="3" spans="1:19" x14ac:dyDescent="0.3">
      <c r="A3" s="2"/>
      <c r="B3" s="20">
        <v>1</v>
      </c>
      <c r="C3" s="20">
        <v>2</v>
      </c>
      <c r="D3" s="8">
        <v>3</v>
      </c>
      <c r="E3" s="21">
        <v>4</v>
      </c>
      <c r="F3" s="21">
        <v>5</v>
      </c>
      <c r="G3" s="21">
        <v>6</v>
      </c>
      <c r="H3" s="21">
        <v>7</v>
      </c>
      <c r="I3" s="3" t="s">
        <v>20</v>
      </c>
      <c r="J3" s="1"/>
      <c r="K3" s="2"/>
      <c r="L3" s="20">
        <v>1</v>
      </c>
      <c r="M3" s="20">
        <v>2</v>
      </c>
      <c r="N3" s="8">
        <v>3</v>
      </c>
      <c r="O3" s="21">
        <v>4</v>
      </c>
      <c r="P3" s="21">
        <v>5</v>
      </c>
      <c r="Q3" s="21">
        <v>5</v>
      </c>
      <c r="R3" s="21">
        <v>7</v>
      </c>
      <c r="S3" s="17" t="s">
        <v>20</v>
      </c>
    </row>
    <row r="4" spans="1:19" x14ac:dyDescent="0.3">
      <c r="A4" s="25" t="s">
        <v>0</v>
      </c>
      <c r="B4" s="38">
        <v>2.0699999999999998</v>
      </c>
      <c r="C4" s="38">
        <v>2.133</v>
      </c>
      <c r="D4" s="38">
        <v>2.234</v>
      </c>
      <c r="E4" s="5">
        <v>2.25</v>
      </c>
      <c r="F4" s="5">
        <v>2.04</v>
      </c>
      <c r="G4" s="5">
        <v>2.141</v>
      </c>
      <c r="H4" s="5">
        <v>2.11</v>
      </c>
      <c r="I4" s="43">
        <f>AVERAGE(B4:H4)</f>
        <v>2.1397142857142857</v>
      </c>
      <c r="J4" s="47"/>
      <c r="K4" s="17" t="s">
        <v>0</v>
      </c>
      <c r="L4" s="9">
        <v>0.25900000000000001</v>
      </c>
      <c r="M4" s="9">
        <v>0.27</v>
      </c>
      <c r="N4" s="9">
        <v>0.25</v>
      </c>
      <c r="O4" s="6">
        <v>0.27300000000000002</v>
      </c>
      <c r="P4" s="6">
        <v>0.28199999999999997</v>
      </c>
      <c r="Q4" s="6">
        <v>0.27400000000000002</v>
      </c>
      <c r="R4" s="6">
        <v>0.26</v>
      </c>
      <c r="S4" s="44">
        <f>AVERAGE(L4:R4)</f>
        <v>0.26685714285714285</v>
      </c>
    </row>
    <row r="5" spans="1:19" x14ac:dyDescent="0.3">
      <c r="A5" s="25" t="s">
        <v>1</v>
      </c>
      <c r="B5" s="38">
        <v>1.9810000000000001</v>
      </c>
      <c r="C5" s="38">
        <v>2.0249999999999999</v>
      </c>
      <c r="D5" s="38">
        <v>2.0720000000000001</v>
      </c>
      <c r="E5" s="5">
        <v>2.1080000000000001</v>
      </c>
      <c r="F5" s="5">
        <v>1.925</v>
      </c>
      <c r="G5" s="5">
        <v>2.0619999999999998</v>
      </c>
      <c r="H5" s="5">
        <v>1.982</v>
      </c>
      <c r="I5" s="43">
        <f t="shared" ref="I5:I12" si="0">AVERAGE(B5:H5)</f>
        <v>2.0221428571428572</v>
      </c>
      <c r="J5" s="47"/>
      <c r="K5" s="17" t="s">
        <v>1</v>
      </c>
      <c r="L5" s="9">
        <v>0.53600000000000003</v>
      </c>
      <c r="M5" s="9">
        <v>0.56100000000000005</v>
      </c>
      <c r="N5" s="9">
        <v>0.54100000000000004</v>
      </c>
      <c r="O5" s="6">
        <v>0.53600000000000003</v>
      </c>
      <c r="P5" s="6">
        <v>0.50900000000000001</v>
      </c>
      <c r="Q5" s="6">
        <v>0.57799999999999996</v>
      </c>
      <c r="R5" s="6">
        <v>0.53100000000000003</v>
      </c>
      <c r="S5" s="44">
        <f t="shared" ref="S5:S7" si="1">AVERAGE(L5:R5)</f>
        <v>0.5417142857142857</v>
      </c>
    </row>
    <row r="6" spans="1:19" x14ac:dyDescent="0.3">
      <c r="A6" s="25" t="s">
        <v>2</v>
      </c>
      <c r="B6" s="38">
        <v>1.738</v>
      </c>
      <c r="C6" s="38">
        <v>1.7749999999999999</v>
      </c>
      <c r="D6" s="38">
        <v>1.819</v>
      </c>
      <c r="E6" s="5">
        <v>1.8220000000000001</v>
      </c>
      <c r="F6" s="5">
        <v>1.679</v>
      </c>
      <c r="G6" s="5">
        <v>1.825</v>
      </c>
      <c r="H6" s="5">
        <v>1.7549999999999999</v>
      </c>
      <c r="I6" s="43">
        <f t="shared" si="0"/>
        <v>1.7732857142857144</v>
      </c>
      <c r="J6" s="47"/>
      <c r="K6" s="25" t="s">
        <v>2</v>
      </c>
      <c r="L6" s="38">
        <v>0.33100000000000002</v>
      </c>
      <c r="M6" s="38">
        <v>0.34699999999999998</v>
      </c>
      <c r="N6" s="38">
        <v>0.33800000000000002</v>
      </c>
      <c r="O6" s="5">
        <v>0.33300000000000002</v>
      </c>
      <c r="P6" s="5">
        <v>0.32400000000000001</v>
      </c>
      <c r="Q6" s="5">
        <v>0.35199999999999998</v>
      </c>
      <c r="R6" s="5">
        <v>0.32900000000000001</v>
      </c>
      <c r="S6" s="44">
        <f t="shared" si="1"/>
        <v>0.3362857142857143</v>
      </c>
    </row>
    <row r="7" spans="1:19" x14ac:dyDescent="0.3">
      <c r="A7" s="17" t="s">
        <v>3</v>
      </c>
      <c r="B7" s="9">
        <v>1.0529999999999999</v>
      </c>
      <c r="C7" s="9">
        <v>1.0920000000000001</v>
      </c>
      <c r="D7" s="9">
        <v>1.1759999999999999</v>
      </c>
      <c r="E7" s="6">
        <v>1.113</v>
      </c>
      <c r="F7" s="6">
        <v>1.0109999999999999</v>
      </c>
      <c r="G7" s="6">
        <v>1.091</v>
      </c>
      <c r="H7" s="6">
        <v>1.08</v>
      </c>
      <c r="I7" s="43">
        <f t="shared" si="0"/>
        <v>1.0879999999999999</v>
      </c>
      <c r="J7" s="47"/>
      <c r="K7" s="25" t="s">
        <v>3</v>
      </c>
      <c r="L7" s="38">
        <v>0.20499999999999999</v>
      </c>
      <c r="M7" s="38">
        <v>0.20499999999999999</v>
      </c>
      <c r="N7" s="38">
        <v>0.20699999999999999</v>
      </c>
      <c r="O7" s="5">
        <v>0.21199999999999999</v>
      </c>
      <c r="P7" s="5">
        <v>0.19500000000000001</v>
      </c>
      <c r="Q7" s="5">
        <v>0.21199999999999999</v>
      </c>
      <c r="R7" s="5">
        <v>0.216</v>
      </c>
      <c r="S7" s="44">
        <f t="shared" si="1"/>
        <v>0.20742857142857143</v>
      </c>
    </row>
    <row r="8" spans="1:19" x14ac:dyDescent="0.3">
      <c r="A8" s="17" t="s">
        <v>4</v>
      </c>
      <c r="B8" s="9">
        <v>1.353</v>
      </c>
      <c r="C8" s="9">
        <v>1.4</v>
      </c>
      <c r="D8" s="9">
        <v>1.3939999999999999</v>
      </c>
      <c r="E8" s="6">
        <v>1.4359999999999999</v>
      </c>
      <c r="F8" s="6">
        <v>1.325</v>
      </c>
      <c r="G8" s="6">
        <v>1.417</v>
      </c>
      <c r="H8" s="6">
        <v>1.3879999999999999</v>
      </c>
      <c r="I8" s="43">
        <f t="shared" si="0"/>
        <v>1.3875714285714287</v>
      </c>
      <c r="J8" s="47"/>
      <c r="K8" s="1"/>
      <c r="L8" s="8"/>
      <c r="M8" s="8"/>
      <c r="N8" s="23"/>
      <c r="O8" s="23"/>
      <c r="P8" s="23"/>
      <c r="Q8" s="23"/>
      <c r="R8" s="23"/>
    </row>
    <row r="9" spans="1:19" x14ac:dyDescent="0.3">
      <c r="A9" s="17" t="s">
        <v>5</v>
      </c>
      <c r="B9" s="9">
        <v>1.0589999999999999</v>
      </c>
      <c r="C9" s="9">
        <v>1.04</v>
      </c>
      <c r="D9" s="9">
        <v>1.0589999999999999</v>
      </c>
      <c r="E9" s="6">
        <v>1.101</v>
      </c>
      <c r="F9" s="6">
        <v>0.997</v>
      </c>
      <c r="G9" s="6">
        <v>1.0820000000000001</v>
      </c>
      <c r="H9" s="6">
        <v>1.077</v>
      </c>
      <c r="I9" s="43">
        <f t="shared" si="0"/>
        <v>1.0592857142857144</v>
      </c>
      <c r="J9" s="47"/>
      <c r="K9" s="1"/>
      <c r="L9" s="8"/>
      <c r="M9" s="8"/>
      <c r="N9" s="23"/>
      <c r="O9" s="23"/>
      <c r="P9" s="23"/>
      <c r="Q9" s="23"/>
      <c r="R9" s="23"/>
    </row>
    <row r="10" spans="1:19" x14ac:dyDescent="0.3">
      <c r="A10" s="25" t="s">
        <v>6</v>
      </c>
      <c r="B10" s="38">
        <v>1.139</v>
      </c>
      <c r="C10" s="38">
        <v>1.167</v>
      </c>
      <c r="D10" s="38">
        <v>1.177</v>
      </c>
      <c r="E10" s="5">
        <v>1.1950000000000001</v>
      </c>
      <c r="F10" s="5">
        <v>1.1399999999999999</v>
      </c>
      <c r="G10" s="5">
        <v>1.1779999999999999</v>
      </c>
      <c r="H10" s="5">
        <v>1.1719999999999999</v>
      </c>
      <c r="I10" s="43">
        <f t="shared" si="0"/>
        <v>1.1668571428571428</v>
      </c>
      <c r="J10" s="47"/>
      <c r="L10" s="8"/>
      <c r="M10" s="24"/>
      <c r="N10" s="23"/>
      <c r="O10" s="23"/>
      <c r="P10" s="23"/>
      <c r="Q10" s="23"/>
      <c r="R10" s="23"/>
    </row>
    <row r="11" spans="1:19" x14ac:dyDescent="0.3">
      <c r="A11" s="25" t="s">
        <v>7</v>
      </c>
      <c r="B11" s="38">
        <v>0.80900000000000005</v>
      </c>
      <c r="C11" s="38">
        <v>0.82399999999999995</v>
      </c>
      <c r="D11" s="38">
        <v>0.85699999999999998</v>
      </c>
      <c r="E11" s="5">
        <v>0.86899999999999999</v>
      </c>
      <c r="F11" s="5">
        <v>0.77400000000000002</v>
      </c>
      <c r="G11" s="5">
        <v>0.85899999999999999</v>
      </c>
      <c r="H11" s="5">
        <v>0.82599999999999996</v>
      </c>
      <c r="I11" s="43">
        <f t="shared" si="0"/>
        <v>0.83114285714285707</v>
      </c>
      <c r="J11" s="47"/>
      <c r="L11" s="8"/>
      <c r="M11" s="24"/>
      <c r="N11" s="23"/>
      <c r="O11" s="23"/>
      <c r="P11" s="23"/>
      <c r="Q11" s="23"/>
      <c r="R11" s="23"/>
    </row>
    <row r="12" spans="1:19" x14ac:dyDescent="0.3">
      <c r="A12" s="25" t="s">
        <v>8</v>
      </c>
      <c r="B12" s="38">
        <v>0.77300000000000002</v>
      </c>
      <c r="C12" s="38">
        <v>0.82899999999999996</v>
      </c>
      <c r="D12" s="38">
        <v>0.86</v>
      </c>
      <c r="E12" s="5">
        <v>0.86099999999999999</v>
      </c>
      <c r="F12" s="5">
        <v>0.79400000000000004</v>
      </c>
      <c r="G12" s="5">
        <v>0.85799999999999998</v>
      </c>
      <c r="H12" s="5">
        <v>0.8</v>
      </c>
      <c r="I12" s="43">
        <f t="shared" si="0"/>
        <v>0.82499999999999984</v>
      </c>
      <c r="J12" s="47"/>
      <c r="L12" s="8"/>
      <c r="M12" s="24"/>
      <c r="N12" s="23"/>
      <c r="O12" s="23"/>
      <c r="P12" s="23"/>
      <c r="Q12" s="23"/>
      <c r="R12" s="23"/>
    </row>
    <row r="13" spans="1:19" x14ac:dyDescent="0.3">
      <c r="A13" s="7"/>
      <c r="B13" s="23"/>
      <c r="C13" s="23"/>
      <c r="D13" s="23"/>
      <c r="E13" s="23"/>
      <c r="F13" s="23"/>
      <c r="G13" s="23"/>
      <c r="H13" s="23"/>
      <c r="I13" s="16"/>
      <c r="J13" s="16"/>
      <c r="L13" s="23"/>
      <c r="M13" s="23"/>
      <c r="N13" s="23"/>
      <c r="O13" s="23"/>
      <c r="P13" s="23"/>
      <c r="Q13" s="23"/>
      <c r="R13" s="23"/>
    </row>
    <row r="14" spans="1:19" x14ac:dyDescent="0.3">
      <c r="A14" s="18" t="s">
        <v>12</v>
      </c>
      <c r="B14" s="9">
        <f>AVERAGE(B4:B6)</f>
        <v>1.9296666666666666</v>
      </c>
      <c r="C14" s="9">
        <f t="shared" ref="C14:H14" si="2">AVERAGE(C4:C6)</f>
        <v>1.9776666666666667</v>
      </c>
      <c r="D14" s="9">
        <f t="shared" si="2"/>
        <v>2.0416666666666665</v>
      </c>
      <c r="E14" s="9">
        <f t="shared" si="2"/>
        <v>2.06</v>
      </c>
      <c r="F14" s="9">
        <f t="shared" si="2"/>
        <v>1.8813333333333333</v>
      </c>
      <c r="G14" s="9">
        <f t="shared" si="2"/>
        <v>2.0093333333333332</v>
      </c>
      <c r="H14" s="9">
        <f t="shared" si="2"/>
        <v>1.9489999999999998</v>
      </c>
      <c r="I14" s="27"/>
      <c r="J14" s="27"/>
      <c r="K14" s="18" t="s">
        <v>12</v>
      </c>
      <c r="L14" s="9">
        <v>0.53600000000000003</v>
      </c>
      <c r="M14" s="9">
        <v>0.56100000000000005</v>
      </c>
      <c r="N14" s="9">
        <v>0.54100000000000004</v>
      </c>
      <c r="O14" s="6">
        <v>0.53600000000000003</v>
      </c>
      <c r="P14" s="6">
        <v>0.50900000000000001</v>
      </c>
      <c r="Q14" s="6">
        <v>0.57799999999999996</v>
      </c>
      <c r="R14" s="6">
        <v>0.53100000000000003</v>
      </c>
    </row>
    <row r="15" spans="1:19" x14ac:dyDescent="0.3">
      <c r="A15" s="18" t="s">
        <v>13</v>
      </c>
      <c r="B15" s="9">
        <f>AVERAGE(B7:B9)</f>
        <v>1.155</v>
      </c>
      <c r="C15" s="9">
        <f t="shared" ref="C15:H15" si="3">AVERAGE(C7:C9)</f>
        <v>1.1773333333333333</v>
      </c>
      <c r="D15" s="9">
        <f t="shared" si="3"/>
        <v>1.2096666666666664</v>
      </c>
      <c r="E15" s="9">
        <f t="shared" si="3"/>
        <v>1.2166666666666666</v>
      </c>
      <c r="F15" s="9">
        <f t="shared" si="3"/>
        <v>1.111</v>
      </c>
      <c r="G15" s="9">
        <f t="shared" si="3"/>
        <v>1.1966666666666665</v>
      </c>
      <c r="H15" s="9">
        <f t="shared" si="3"/>
        <v>1.1816666666666666</v>
      </c>
      <c r="I15" s="27"/>
      <c r="J15" s="27"/>
      <c r="K15" s="18" t="s">
        <v>13</v>
      </c>
      <c r="L15" s="9">
        <v>0.25900000000000001</v>
      </c>
      <c r="M15" s="9">
        <v>0.27</v>
      </c>
      <c r="N15" s="9">
        <v>0.25</v>
      </c>
      <c r="O15" s="6">
        <v>0.27300000000000002</v>
      </c>
      <c r="P15" s="6">
        <v>0.28199999999999997</v>
      </c>
      <c r="Q15" s="6">
        <v>0.27400000000000002</v>
      </c>
      <c r="R15" s="6">
        <v>0.26</v>
      </c>
    </row>
    <row r="16" spans="1:19" x14ac:dyDescent="0.3">
      <c r="A16" s="18" t="s">
        <v>14</v>
      </c>
      <c r="B16" s="9">
        <f>AVERAGE(B10:B12)</f>
        <v>0.90700000000000003</v>
      </c>
      <c r="C16" s="9">
        <f t="shared" ref="C16:H16" si="4">AVERAGE(C10:C12)</f>
        <v>0.94000000000000006</v>
      </c>
      <c r="D16" s="9">
        <f t="shared" si="4"/>
        <v>0.96466666666666656</v>
      </c>
      <c r="E16" s="9">
        <f t="shared" si="4"/>
        <v>0.97499999999999998</v>
      </c>
      <c r="F16" s="9">
        <f t="shared" si="4"/>
        <v>0.90266666666666673</v>
      </c>
      <c r="G16" s="9">
        <f t="shared" si="4"/>
        <v>0.96499999999999997</v>
      </c>
      <c r="H16" s="9">
        <f t="shared" si="4"/>
        <v>0.93266666666666664</v>
      </c>
      <c r="I16" s="27"/>
      <c r="J16" s="27"/>
      <c r="K16" s="18" t="s">
        <v>14</v>
      </c>
      <c r="L16" s="9">
        <f>AVERAGE(L6:L7)</f>
        <v>0.26800000000000002</v>
      </c>
      <c r="M16" s="9">
        <f t="shared" ref="M16:R16" si="5">AVERAGE(M6:M7)</f>
        <v>0.27599999999999997</v>
      </c>
      <c r="N16" s="9">
        <f t="shared" si="5"/>
        <v>0.27250000000000002</v>
      </c>
      <c r="O16" s="9">
        <f t="shared" si="5"/>
        <v>0.27250000000000002</v>
      </c>
      <c r="P16" s="9">
        <f t="shared" si="5"/>
        <v>0.25950000000000001</v>
      </c>
      <c r="Q16" s="9">
        <f t="shared" si="5"/>
        <v>0.28199999999999997</v>
      </c>
      <c r="R16" s="9">
        <f t="shared" si="5"/>
        <v>0.27250000000000002</v>
      </c>
    </row>
    <row r="17" spans="1:18" x14ac:dyDescent="0.3">
      <c r="B17" s="23"/>
      <c r="C17" s="8"/>
      <c r="D17" s="24"/>
      <c r="E17" s="23"/>
      <c r="F17" s="23"/>
      <c r="G17" s="23"/>
      <c r="H17" s="23"/>
      <c r="I17" s="16"/>
      <c r="J17" s="16"/>
      <c r="L17" s="23"/>
      <c r="M17" s="23"/>
      <c r="N17" s="23"/>
      <c r="O17" s="23"/>
      <c r="P17" s="23"/>
      <c r="Q17" s="23"/>
      <c r="R17" s="23"/>
    </row>
    <row r="18" spans="1:18" x14ac:dyDescent="0.3">
      <c r="B18" s="23"/>
      <c r="C18" s="23"/>
      <c r="D18" s="23"/>
      <c r="E18" s="23"/>
      <c r="F18" s="23"/>
      <c r="G18" s="23"/>
      <c r="H18" s="23"/>
      <c r="L18" s="23"/>
      <c r="M18" s="23"/>
      <c r="N18" s="23"/>
      <c r="O18" s="23"/>
      <c r="P18" s="23"/>
      <c r="Q18" s="23"/>
      <c r="R18" s="23"/>
    </row>
    <row r="19" spans="1:18" x14ac:dyDescent="0.3">
      <c r="A19" s="19" t="s">
        <v>16</v>
      </c>
      <c r="B19" s="10">
        <f xml:space="preserve"> B14*B15*B16</f>
        <v>2.021489855</v>
      </c>
      <c r="C19" s="10">
        <f t="shared" ref="C19:R19" si="6" xml:space="preserve"> C14*C15*C16</f>
        <v>2.1886705155555557</v>
      </c>
      <c r="D19" s="10">
        <f t="shared" si="6"/>
        <v>2.3824721018518513</v>
      </c>
      <c r="E19" s="10">
        <f t="shared" si="6"/>
        <v>2.4436749999999998</v>
      </c>
      <c r="F19" s="10">
        <f t="shared" si="6"/>
        <v>1.8867189635555555</v>
      </c>
      <c r="G19" s="10">
        <f t="shared" si="6"/>
        <v>2.320344644444444</v>
      </c>
      <c r="H19" s="10">
        <f t="shared" si="6"/>
        <v>2.1479950655555551</v>
      </c>
      <c r="I19" s="10"/>
      <c r="J19" s="10"/>
      <c r="K19" s="19" t="s">
        <v>16</v>
      </c>
      <c r="L19" s="11">
        <f t="shared" si="6"/>
        <v>3.7204832E-2</v>
      </c>
      <c r="M19" s="11">
        <f t="shared" si="6"/>
        <v>4.1805719999999998E-2</v>
      </c>
      <c r="N19" s="11">
        <f t="shared" si="6"/>
        <v>3.6855625000000003E-2</v>
      </c>
      <c r="O19" s="11">
        <f t="shared" si="6"/>
        <v>3.9874380000000008E-2</v>
      </c>
      <c r="P19" s="11">
        <f t="shared" si="6"/>
        <v>3.7248111E-2</v>
      </c>
      <c r="Q19" s="11">
        <f t="shared" si="6"/>
        <v>4.4660904000000001E-2</v>
      </c>
      <c r="R19" s="11">
        <f t="shared" si="6"/>
        <v>3.7621350000000005E-2</v>
      </c>
    </row>
    <row r="22" spans="1:18" x14ac:dyDescent="0.3">
      <c r="A22" s="53" t="s">
        <v>11</v>
      </c>
      <c r="B22" s="53"/>
      <c r="C22" s="11">
        <f>AVERAGE(B19:H19)</f>
        <v>2.1987665922804234</v>
      </c>
      <c r="K22" s="53" t="s">
        <v>11</v>
      </c>
      <c r="L22" s="53"/>
      <c r="M22" s="9">
        <f>AVERAGE(L19:R19)</f>
        <v>3.9324417428571436E-2</v>
      </c>
    </row>
    <row r="23" spans="1:18" x14ac:dyDescent="0.3">
      <c r="A23" s="53" t="s">
        <v>10</v>
      </c>
      <c r="B23" s="53"/>
      <c r="C23" s="9">
        <f>STDEV(B19:H19)</f>
        <v>0.19999562830699047</v>
      </c>
      <c r="K23" s="53" t="s">
        <v>10</v>
      </c>
      <c r="L23" s="53"/>
      <c r="M23" s="9">
        <f>STDEV(L19:R19)</f>
        <v>2.9646943547904925E-3</v>
      </c>
    </row>
    <row r="24" spans="1:18" x14ac:dyDescent="0.3">
      <c r="A24" s="3"/>
      <c r="B24" s="4"/>
      <c r="C24" s="4"/>
      <c r="D24" s="4"/>
    </row>
    <row r="25" spans="1:18" x14ac:dyDescent="0.3">
      <c r="A25" s="1"/>
      <c r="B25" s="1"/>
    </row>
    <row r="26" spans="1:18" x14ac:dyDescent="0.3">
      <c r="A26" s="55" t="s">
        <v>15</v>
      </c>
      <c r="B26" s="55"/>
      <c r="C26" s="55"/>
      <c r="D26" s="55"/>
      <c r="E26" s="37">
        <f xml:space="preserve"> C22/M22</f>
        <v>55.913519794012103</v>
      </c>
      <c r="F26" s="13"/>
      <c r="G26" s="13"/>
    </row>
    <row r="27" spans="1:18" x14ac:dyDescent="0.3">
      <c r="A27" s="1"/>
      <c r="B27" s="1"/>
      <c r="C27" s="4"/>
    </row>
    <row r="28" spans="1:18" x14ac:dyDescent="0.3">
      <c r="A28" s="1"/>
      <c r="B28" s="1"/>
    </row>
    <row r="29" spans="1:18" x14ac:dyDescent="0.3">
      <c r="A29" s="1"/>
      <c r="B29" s="14"/>
      <c r="L29" s="15"/>
    </row>
  </sheetData>
  <mergeCells count="7">
    <mergeCell ref="A26:D26"/>
    <mergeCell ref="A2:H2"/>
    <mergeCell ref="K2:R2"/>
    <mergeCell ref="A22:B22"/>
    <mergeCell ref="K22:L22"/>
    <mergeCell ref="A23:B23"/>
    <mergeCell ref="K23:L23"/>
  </mergeCells>
  <pageMargins left="0.11811023622047245" right="0.11811023622047245" top="0.78740157480314965" bottom="0.78740157480314965" header="0.31496062992125984" footer="0.31496062992125984"/>
  <pageSetup paperSize="9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zoomScaleNormal="100" workbookViewId="0">
      <selection activeCell="A2" sqref="A2:F3"/>
    </sheetView>
  </sheetViews>
  <sheetFormatPr defaultRowHeight="14.4" x14ac:dyDescent="0.3"/>
  <cols>
    <col min="8" max="8" width="5.44140625" customWidth="1"/>
  </cols>
  <sheetData>
    <row r="1" spans="1:20" x14ac:dyDescent="0.3">
      <c r="A1" s="50" t="s">
        <v>24</v>
      </c>
    </row>
    <row r="2" spans="1:20" x14ac:dyDescent="0.3">
      <c r="A2" s="52" t="s">
        <v>17</v>
      </c>
      <c r="B2" s="52"/>
      <c r="C2" s="52"/>
      <c r="D2" s="52"/>
      <c r="E2" s="52"/>
      <c r="F2" s="52"/>
      <c r="G2" s="1"/>
      <c r="H2" s="1"/>
      <c r="I2" s="52" t="s">
        <v>18</v>
      </c>
      <c r="J2" s="52"/>
      <c r="K2" s="52"/>
      <c r="L2" s="52"/>
      <c r="M2" s="52"/>
      <c r="N2" s="52"/>
    </row>
    <row r="3" spans="1:20" x14ac:dyDescent="0.3">
      <c r="A3" s="2"/>
      <c r="B3" s="20">
        <v>1</v>
      </c>
      <c r="C3" s="20">
        <v>2</v>
      </c>
      <c r="D3" s="8">
        <v>3</v>
      </c>
      <c r="E3" s="21">
        <v>4</v>
      </c>
      <c r="F3" s="21">
        <v>5</v>
      </c>
      <c r="G3" s="17" t="s">
        <v>20</v>
      </c>
      <c r="H3" s="1"/>
      <c r="I3" s="2"/>
      <c r="J3" s="20">
        <v>1</v>
      </c>
      <c r="K3" s="20">
        <v>2</v>
      </c>
      <c r="L3" s="8">
        <v>3</v>
      </c>
      <c r="M3" s="21">
        <v>4</v>
      </c>
      <c r="N3" s="21">
        <v>5</v>
      </c>
      <c r="O3" s="17" t="s">
        <v>20</v>
      </c>
    </row>
    <row r="4" spans="1:20" x14ac:dyDescent="0.3">
      <c r="A4" s="25" t="s">
        <v>0</v>
      </c>
      <c r="B4" s="22">
        <v>2.258</v>
      </c>
      <c r="C4" s="22">
        <v>2.1949999999999998</v>
      </c>
      <c r="D4" s="22">
        <v>2.2170000000000001</v>
      </c>
      <c r="E4" s="5">
        <v>2.29</v>
      </c>
      <c r="F4" s="5">
        <v>2.2000000000000002</v>
      </c>
      <c r="G4" s="42">
        <f>AVERAGE(B4:F4)</f>
        <v>2.2320000000000002</v>
      </c>
      <c r="H4" s="1"/>
      <c r="I4" s="17" t="s">
        <v>0</v>
      </c>
      <c r="J4" s="8">
        <v>0.23200000000000001</v>
      </c>
      <c r="K4" s="8">
        <v>0.26100000000000001</v>
      </c>
      <c r="L4" s="8">
        <v>0.26200000000000001</v>
      </c>
      <c r="M4" s="6">
        <v>0.25</v>
      </c>
      <c r="N4" s="33">
        <v>0.26800000000000002</v>
      </c>
      <c r="O4" s="42">
        <f>AVERAGE(J4:N4)</f>
        <v>0.25459999999999999</v>
      </c>
      <c r="P4" s="8"/>
      <c r="Q4" s="8"/>
      <c r="R4" s="8"/>
      <c r="S4" s="6"/>
      <c r="T4" s="33"/>
    </row>
    <row r="5" spans="1:20" x14ac:dyDescent="0.3">
      <c r="A5" s="25" t="s">
        <v>1</v>
      </c>
      <c r="B5" s="22">
        <v>2.1459999999999999</v>
      </c>
      <c r="C5" s="22">
        <v>2.089</v>
      </c>
      <c r="D5" s="22">
        <v>2.073</v>
      </c>
      <c r="E5" s="5">
        <v>2.153</v>
      </c>
      <c r="F5" s="5">
        <v>2.0880000000000001</v>
      </c>
      <c r="G5" s="42">
        <f t="shared" ref="G5:G12" si="0">AVERAGE(B5:F5)</f>
        <v>2.1097999999999999</v>
      </c>
      <c r="H5" s="1"/>
      <c r="I5" s="17" t="s">
        <v>1</v>
      </c>
      <c r="J5" s="8">
        <v>0.52900000000000003</v>
      </c>
      <c r="K5" s="8">
        <v>0.52800000000000002</v>
      </c>
      <c r="L5" s="8">
        <v>0.55600000000000005</v>
      </c>
      <c r="M5" s="6">
        <v>0.53600000000000003</v>
      </c>
      <c r="N5" s="33">
        <v>0.54300000000000004</v>
      </c>
      <c r="O5" s="42">
        <f t="shared" ref="O5:O7" si="1">AVERAGE(J5:N5)</f>
        <v>0.53839999999999999</v>
      </c>
      <c r="P5" s="8"/>
      <c r="Q5" s="8"/>
      <c r="R5" s="8"/>
      <c r="S5" s="6"/>
      <c r="T5" s="33"/>
    </row>
    <row r="6" spans="1:20" x14ac:dyDescent="0.3">
      <c r="A6" s="25" t="s">
        <v>2</v>
      </c>
      <c r="B6" s="22">
        <v>1.851</v>
      </c>
      <c r="C6" s="22">
        <v>1.835</v>
      </c>
      <c r="D6" s="22">
        <v>1.8740000000000001</v>
      </c>
      <c r="E6" s="5">
        <v>1.871</v>
      </c>
      <c r="F6" s="5">
        <v>1.8540000000000001</v>
      </c>
      <c r="G6" s="42">
        <f t="shared" si="0"/>
        <v>1.857</v>
      </c>
      <c r="H6" s="1"/>
      <c r="I6" s="25" t="s">
        <v>2</v>
      </c>
      <c r="J6" s="22">
        <v>0.32300000000000001</v>
      </c>
      <c r="K6" s="22">
        <v>0.32300000000000001</v>
      </c>
      <c r="L6" s="22">
        <v>0.34399999999999997</v>
      </c>
      <c r="M6" s="5">
        <v>0.33100000000000002</v>
      </c>
      <c r="N6" s="34">
        <v>0.34</v>
      </c>
      <c r="O6" s="42">
        <f t="shared" si="1"/>
        <v>0.3322</v>
      </c>
    </row>
    <row r="7" spans="1:20" x14ac:dyDescent="0.3">
      <c r="A7" s="17" t="s">
        <v>3</v>
      </c>
      <c r="B7" s="8">
        <v>1.147</v>
      </c>
      <c r="C7" s="8">
        <v>1.109</v>
      </c>
      <c r="D7" s="8">
        <v>1.137</v>
      </c>
      <c r="E7" s="6">
        <v>1.1950000000000001</v>
      </c>
      <c r="F7" s="6">
        <v>1.0960000000000001</v>
      </c>
      <c r="G7" s="42">
        <f t="shared" si="0"/>
        <v>1.1368</v>
      </c>
      <c r="H7" s="1"/>
      <c r="I7" s="25" t="s">
        <v>3</v>
      </c>
      <c r="J7" s="22">
        <v>0.19500000000000001</v>
      </c>
      <c r="K7" s="22">
        <v>0.20499999999999999</v>
      </c>
      <c r="L7" s="22">
        <v>0.214</v>
      </c>
      <c r="M7" s="5">
        <v>0.20100000000000001</v>
      </c>
      <c r="N7" s="34">
        <v>0.21</v>
      </c>
      <c r="O7" s="42">
        <f t="shared" si="1"/>
        <v>0.20499999999999999</v>
      </c>
    </row>
    <row r="8" spans="1:20" x14ac:dyDescent="0.3">
      <c r="A8" s="17" t="s">
        <v>4</v>
      </c>
      <c r="B8" s="8">
        <v>1.4359999999999999</v>
      </c>
      <c r="C8" s="8">
        <v>1.407</v>
      </c>
      <c r="D8" s="8">
        <v>1.431</v>
      </c>
      <c r="E8" s="6">
        <v>1.472</v>
      </c>
      <c r="F8" s="6">
        <v>1.45</v>
      </c>
      <c r="G8" s="42">
        <f t="shared" si="0"/>
        <v>1.4392</v>
      </c>
      <c r="H8" s="1"/>
      <c r="I8" s="1"/>
      <c r="J8" s="8"/>
      <c r="K8" s="8"/>
      <c r="L8" s="23"/>
      <c r="M8" s="23"/>
      <c r="N8" s="23"/>
    </row>
    <row r="9" spans="1:20" x14ac:dyDescent="0.3">
      <c r="A9" s="17" t="s">
        <v>5</v>
      </c>
      <c r="B9" s="8">
        <v>1.135</v>
      </c>
      <c r="C9" s="8">
        <v>1.0569999999999999</v>
      </c>
      <c r="D9" s="8">
        <v>1.1240000000000001</v>
      </c>
      <c r="E9" s="6">
        <v>1.099</v>
      </c>
      <c r="F9" s="6">
        <v>1.0629999999999999</v>
      </c>
      <c r="G9" s="42">
        <f t="shared" si="0"/>
        <v>1.0955999999999999</v>
      </c>
      <c r="H9" s="1"/>
      <c r="I9" s="1"/>
      <c r="J9" s="8"/>
      <c r="K9" s="8"/>
      <c r="L9" s="23"/>
      <c r="M9" s="23"/>
      <c r="N9" s="23"/>
    </row>
    <row r="10" spans="1:20" x14ac:dyDescent="0.3">
      <c r="A10" s="25" t="s">
        <v>6</v>
      </c>
      <c r="B10" s="22">
        <v>1.2190000000000001</v>
      </c>
      <c r="C10" s="22">
        <v>1.179</v>
      </c>
      <c r="D10" s="22">
        <v>1.218</v>
      </c>
      <c r="E10" s="5">
        <v>1.222</v>
      </c>
      <c r="F10" s="5">
        <v>1.165</v>
      </c>
      <c r="G10" s="42">
        <f t="shared" si="0"/>
        <v>1.2006000000000001</v>
      </c>
      <c r="H10" s="1"/>
      <c r="J10" s="8"/>
      <c r="K10" s="24"/>
      <c r="L10" s="23"/>
      <c r="M10" s="23"/>
      <c r="N10" s="23"/>
    </row>
    <row r="11" spans="1:20" x14ac:dyDescent="0.3">
      <c r="A11" s="25" t="s">
        <v>7</v>
      </c>
      <c r="B11" s="22">
        <v>0.92600000000000005</v>
      </c>
      <c r="C11" s="22">
        <v>0.85199999999999998</v>
      </c>
      <c r="D11" s="22">
        <v>0.76700000000000002</v>
      </c>
      <c r="E11" s="5">
        <v>0.79900000000000004</v>
      </c>
      <c r="F11" s="5">
        <v>0.85299999999999998</v>
      </c>
      <c r="G11" s="42">
        <f t="shared" si="0"/>
        <v>0.83940000000000003</v>
      </c>
      <c r="H11" s="1"/>
      <c r="J11" s="8"/>
      <c r="K11" s="24"/>
      <c r="L11" s="23"/>
      <c r="M11" s="23"/>
      <c r="N11" s="23"/>
    </row>
    <row r="12" spans="1:20" x14ac:dyDescent="0.3">
      <c r="A12" s="25" t="s">
        <v>8</v>
      </c>
      <c r="B12" s="22">
        <v>0.91200000000000003</v>
      </c>
      <c r="C12" s="22">
        <v>0.85599999999999998</v>
      </c>
      <c r="D12" s="22">
        <v>0.87</v>
      </c>
      <c r="E12" s="5">
        <v>0.84799999999999998</v>
      </c>
      <c r="F12" s="5">
        <v>0.83699999999999997</v>
      </c>
      <c r="G12" s="42">
        <f t="shared" si="0"/>
        <v>0.86459999999999992</v>
      </c>
      <c r="H12" s="1"/>
      <c r="J12" s="8"/>
      <c r="K12" s="24"/>
      <c r="L12" s="23"/>
      <c r="M12" s="23"/>
      <c r="N12" s="23"/>
    </row>
    <row r="13" spans="1:20" x14ac:dyDescent="0.3">
      <c r="A13" s="7"/>
      <c r="B13" s="23"/>
      <c r="C13" s="23"/>
      <c r="D13" s="23"/>
      <c r="E13" s="23"/>
      <c r="F13" s="23"/>
      <c r="G13" s="16"/>
      <c r="J13" s="23"/>
      <c r="K13" s="23"/>
      <c r="L13" s="23"/>
      <c r="M13" s="23"/>
      <c r="N13" s="23"/>
    </row>
    <row r="14" spans="1:20" x14ac:dyDescent="0.3">
      <c r="A14" s="18" t="s">
        <v>12</v>
      </c>
      <c r="B14" s="9">
        <f>AVERAGE(B4:B6)</f>
        <v>2.085</v>
      </c>
      <c r="C14" s="9">
        <f t="shared" ref="C14:F14" si="2">AVERAGE(C4:C6)</f>
        <v>2.0396666666666667</v>
      </c>
      <c r="D14" s="9">
        <f t="shared" si="2"/>
        <v>2.0546666666666664</v>
      </c>
      <c r="E14" s="9">
        <f t="shared" si="2"/>
        <v>2.1046666666666667</v>
      </c>
      <c r="F14" s="9">
        <f t="shared" si="2"/>
        <v>2.0473333333333334</v>
      </c>
      <c r="G14" s="27"/>
      <c r="I14" s="18" t="s">
        <v>12</v>
      </c>
      <c r="J14" s="8">
        <v>0.52900000000000003</v>
      </c>
      <c r="K14" s="8">
        <v>0.52800000000000002</v>
      </c>
      <c r="L14" s="8">
        <v>0.55600000000000005</v>
      </c>
      <c r="M14" s="6">
        <v>0.53600000000000003</v>
      </c>
      <c r="N14" s="33">
        <v>0.54300000000000004</v>
      </c>
    </row>
    <row r="15" spans="1:20" x14ac:dyDescent="0.3">
      <c r="A15" s="18" t="s">
        <v>13</v>
      </c>
      <c r="B15" s="9">
        <f>AVERAGE(B7:B9)</f>
        <v>1.2393333333333334</v>
      </c>
      <c r="C15" s="9">
        <f t="shared" ref="C15:F15" si="3">AVERAGE(C7:C9)</f>
        <v>1.1910000000000001</v>
      </c>
      <c r="D15" s="9">
        <f t="shared" si="3"/>
        <v>1.2306666666666668</v>
      </c>
      <c r="E15" s="9">
        <f t="shared" si="3"/>
        <v>1.2553333333333334</v>
      </c>
      <c r="F15" s="9">
        <f t="shared" si="3"/>
        <v>1.2030000000000001</v>
      </c>
      <c r="G15" s="27"/>
      <c r="I15" s="18" t="s">
        <v>13</v>
      </c>
      <c r="J15" s="8">
        <v>0.23200000000000001</v>
      </c>
      <c r="K15" s="8">
        <v>0.26100000000000001</v>
      </c>
      <c r="L15" s="8">
        <v>0.26200000000000001</v>
      </c>
      <c r="M15" s="6">
        <v>0.25</v>
      </c>
      <c r="N15" s="33">
        <v>0.26800000000000002</v>
      </c>
    </row>
    <row r="16" spans="1:20" x14ac:dyDescent="0.3">
      <c r="A16" s="18" t="s">
        <v>14</v>
      </c>
      <c r="B16" s="9">
        <f>AVERAGE(B10:B12)</f>
        <v>1.0189999999999999</v>
      </c>
      <c r="C16" s="9">
        <f t="shared" ref="C16:F16" si="4">AVERAGE(C10:C12)</f>
        <v>0.96233333333333337</v>
      </c>
      <c r="D16" s="9">
        <f t="shared" si="4"/>
        <v>0.95166666666666666</v>
      </c>
      <c r="E16" s="9">
        <f t="shared" si="4"/>
        <v>0.95633333333333326</v>
      </c>
      <c r="F16" s="9">
        <f t="shared" si="4"/>
        <v>0.95166666666666655</v>
      </c>
      <c r="G16" s="27"/>
      <c r="I16" s="18" t="s">
        <v>14</v>
      </c>
      <c r="J16" s="9">
        <f>AVERAGE(J6:J7)</f>
        <v>0.25900000000000001</v>
      </c>
      <c r="K16" s="9">
        <f t="shared" ref="K16:N16" si="5">AVERAGE(K6:K7)</f>
        <v>0.26400000000000001</v>
      </c>
      <c r="L16" s="9">
        <f t="shared" si="5"/>
        <v>0.27899999999999997</v>
      </c>
      <c r="M16" s="9">
        <f t="shared" si="5"/>
        <v>0.26600000000000001</v>
      </c>
      <c r="N16" s="9">
        <f t="shared" si="5"/>
        <v>0.27500000000000002</v>
      </c>
    </row>
    <row r="17" spans="1:14" x14ac:dyDescent="0.3">
      <c r="B17" s="23"/>
      <c r="C17" s="8"/>
      <c r="D17" s="24"/>
      <c r="E17" s="23"/>
      <c r="F17" s="23"/>
      <c r="G17" s="16"/>
      <c r="J17" s="23"/>
      <c r="K17" s="23"/>
      <c r="L17" s="23"/>
      <c r="M17" s="23"/>
      <c r="N17" s="23"/>
    </row>
    <row r="18" spans="1:14" x14ac:dyDescent="0.3">
      <c r="B18" s="23"/>
      <c r="C18" s="23"/>
      <c r="D18" s="23"/>
      <c r="E18" s="23"/>
      <c r="F18" s="23"/>
      <c r="J18" s="23"/>
      <c r="K18" s="23"/>
      <c r="L18" s="23"/>
      <c r="M18" s="23"/>
      <c r="N18" s="23"/>
    </row>
    <row r="19" spans="1:14" x14ac:dyDescent="0.3">
      <c r="A19" s="19" t="s">
        <v>16</v>
      </c>
      <c r="B19" s="11">
        <f xml:space="preserve"> B14*B15*B16</f>
        <v>2.6331061899999999</v>
      </c>
      <c r="C19" s="11">
        <f t="shared" ref="C19:N19" si="6" xml:space="preserve"> C14*C15*C16</f>
        <v>2.3377415136666668</v>
      </c>
      <c r="D19" s="11">
        <f t="shared" si="6"/>
        <v>2.4063936385185185</v>
      </c>
      <c r="E19" s="11">
        <f t="shared" si="6"/>
        <v>2.5266883465185184</v>
      </c>
      <c r="F19" s="11">
        <f t="shared" si="6"/>
        <v>2.3438998033333336</v>
      </c>
      <c r="G19" s="10"/>
      <c r="H19" s="10"/>
      <c r="I19" s="19" t="s">
        <v>16</v>
      </c>
      <c r="J19" s="12">
        <f t="shared" si="6"/>
        <v>3.1786552000000003E-2</v>
      </c>
      <c r="K19" s="12">
        <f t="shared" si="6"/>
        <v>3.6381312000000006E-2</v>
      </c>
      <c r="L19" s="12">
        <f t="shared" si="6"/>
        <v>4.0642488000000004E-2</v>
      </c>
      <c r="M19" s="12">
        <f t="shared" si="6"/>
        <v>3.5644000000000002E-2</v>
      </c>
      <c r="N19" s="12">
        <f t="shared" si="6"/>
        <v>4.0019100000000009E-2</v>
      </c>
    </row>
    <row r="22" spans="1:14" x14ac:dyDescent="0.3">
      <c r="A22" s="53" t="s">
        <v>11</v>
      </c>
      <c r="B22" s="53"/>
      <c r="C22" s="11">
        <f>AVERAGE(B19:F19)</f>
        <v>2.4495658984074078</v>
      </c>
      <c r="I22" s="53" t="s">
        <v>11</v>
      </c>
      <c r="J22" s="53"/>
      <c r="K22" s="9">
        <f>AVERAGE(J19:N19)</f>
        <v>3.6894690399999999E-2</v>
      </c>
    </row>
    <row r="23" spans="1:14" x14ac:dyDescent="0.3">
      <c r="A23" s="53" t="s">
        <v>10</v>
      </c>
      <c r="B23" s="53"/>
      <c r="C23" s="9">
        <f>STDEV(B19:F19)</f>
        <v>0.12764087446357752</v>
      </c>
      <c r="I23" s="53" t="s">
        <v>10</v>
      </c>
      <c r="J23" s="53"/>
      <c r="K23" s="9">
        <f>STDEV(J19:N19)</f>
        <v>3.5961362589219015E-3</v>
      </c>
    </row>
    <row r="24" spans="1:14" x14ac:dyDescent="0.3">
      <c r="A24" s="3"/>
      <c r="B24" s="4"/>
      <c r="C24" s="4"/>
      <c r="D24" s="4"/>
    </row>
    <row r="25" spans="1:14" x14ac:dyDescent="0.3">
      <c r="A25" s="1"/>
      <c r="B25" s="1"/>
    </row>
    <row r="26" spans="1:14" x14ac:dyDescent="0.3">
      <c r="A26" s="54" t="s">
        <v>15</v>
      </c>
      <c r="B26" s="54"/>
      <c r="C26" s="54"/>
      <c r="D26" s="54"/>
      <c r="E26" s="36">
        <f xml:space="preserve"> C22/K22</f>
        <v>66.393453145968337</v>
      </c>
    </row>
    <row r="27" spans="1:14" x14ac:dyDescent="0.3">
      <c r="A27" s="1"/>
      <c r="B27" s="1"/>
      <c r="C27" s="4"/>
    </row>
    <row r="28" spans="1:14" x14ac:dyDescent="0.3">
      <c r="A28" s="1"/>
      <c r="B28" s="1"/>
    </row>
    <row r="29" spans="1:14" x14ac:dyDescent="0.3">
      <c r="A29" s="1"/>
      <c r="B29" s="14"/>
      <c r="J29" s="15"/>
    </row>
  </sheetData>
  <mergeCells count="7">
    <mergeCell ref="A26:D26"/>
    <mergeCell ref="A2:F2"/>
    <mergeCell ref="I2:N2"/>
    <mergeCell ref="A22:B22"/>
    <mergeCell ref="I22:J22"/>
    <mergeCell ref="A23:B23"/>
    <mergeCell ref="I23:J23"/>
  </mergeCells>
  <pageMargins left="0.511811024" right="0.511811024" top="0.78740157499999996" bottom="0.78740157499999996" header="0.31496062000000002" footer="0.31496062000000002"/>
  <pageSetup paperSize="9" orientation="landscape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A2" sqref="A2:F3"/>
    </sheetView>
  </sheetViews>
  <sheetFormatPr defaultRowHeight="14.4" x14ac:dyDescent="0.3"/>
  <cols>
    <col min="8" max="8" width="6" customWidth="1"/>
  </cols>
  <sheetData>
    <row r="1" spans="1:15" x14ac:dyDescent="0.3">
      <c r="A1" s="50" t="s">
        <v>26</v>
      </c>
    </row>
    <row r="2" spans="1:15" x14ac:dyDescent="0.3">
      <c r="A2" s="52" t="s">
        <v>17</v>
      </c>
      <c r="B2" s="52"/>
      <c r="C2" s="52"/>
      <c r="D2" s="52"/>
      <c r="E2" s="52"/>
      <c r="F2" s="52"/>
      <c r="G2" s="39"/>
      <c r="H2" s="1"/>
      <c r="I2" s="52" t="s">
        <v>18</v>
      </c>
      <c r="J2" s="52"/>
      <c r="K2" s="52"/>
      <c r="L2" s="52"/>
      <c r="M2" s="52"/>
      <c r="N2" s="52"/>
    </row>
    <row r="3" spans="1:15" x14ac:dyDescent="0.3">
      <c r="A3" s="2"/>
      <c r="B3" s="20">
        <v>1</v>
      </c>
      <c r="C3" s="20">
        <v>2</v>
      </c>
      <c r="D3" s="8">
        <v>3</v>
      </c>
      <c r="E3" s="21">
        <v>4</v>
      </c>
      <c r="F3" s="21">
        <v>5</v>
      </c>
      <c r="G3" s="39" t="s">
        <v>20</v>
      </c>
      <c r="H3" s="1"/>
      <c r="I3" s="2"/>
      <c r="J3" s="20">
        <v>1</v>
      </c>
      <c r="K3" s="20">
        <v>2</v>
      </c>
      <c r="L3" s="8">
        <v>3</v>
      </c>
      <c r="M3" s="21">
        <v>4</v>
      </c>
      <c r="N3" s="21">
        <v>5</v>
      </c>
      <c r="O3" s="17" t="s">
        <v>20</v>
      </c>
    </row>
    <row r="4" spans="1:15" x14ac:dyDescent="0.3">
      <c r="A4" s="25" t="s">
        <v>0</v>
      </c>
      <c r="B4" s="22">
        <v>2.1659999999999999</v>
      </c>
      <c r="C4" s="22">
        <v>2.1520000000000001</v>
      </c>
      <c r="D4" s="22">
        <v>2.1880000000000002</v>
      </c>
      <c r="E4" s="5">
        <v>2.2290000000000001</v>
      </c>
      <c r="F4" s="5">
        <v>2.2130000000000001</v>
      </c>
      <c r="G4" s="41">
        <f>AVERAGE(B4:F4)</f>
        <v>2.1896</v>
      </c>
      <c r="H4" s="1"/>
      <c r="I4" s="17" t="s">
        <v>0</v>
      </c>
      <c r="J4" s="8">
        <v>0.27800000000000002</v>
      </c>
      <c r="K4" s="8">
        <v>0.25800000000000001</v>
      </c>
      <c r="L4" s="8">
        <v>0.29399999999999998</v>
      </c>
      <c r="M4" s="6">
        <v>0.26800000000000002</v>
      </c>
      <c r="N4" s="6">
        <v>0.27100000000000002</v>
      </c>
      <c r="O4" s="45">
        <f>AVERAGE(J4:N4)</f>
        <v>0.27380000000000004</v>
      </c>
    </row>
    <row r="5" spans="1:15" x14ac:dyDescent="0.3">
      <c r="A5" s="25" t="s">
        <v>1</v>
      </c>
      <c r="B5" s="22">
        <v>2.032</v>
      </c>
      <c r="C5" s="22">
        <v>2.0499999999999998</v>
      </c>
      <c r="D5" s="22">
        <v>2.0609999999999999</v>
      </c>
      <c r="E5" s="5">
        <v>2.12</v>
      </c>
      <c r="F5" s="5">
        <v>2.0960000000000001</v>
      </c>
      <c r="G5" s="41">
        <f t="shared" ref="G5:G12" si="0">AVERAGE(B5:F5)</f>
        <v>2.0718000000000001</v>
      </c>
      <c r="H5" s="1"/>
      <c r="I5" s="17" t="s">
        <v>1</v>
      </c>
      <c r="J5" s="8">
        <v>0.55700000000000005</v>
      </c>
      <c r="K5" s="8">
        <v>0.55000000000000004</v>
      </c>
      <c r="L5" s="8">
        <v>0.59199999999999997</v>
      </c>
      <c r="M5" s="6">
        <v>0.55000000000000004</v>
      </c>
      <c r="N5" s="33">
        <v>0.58399999999999996</v>
      </c>
      <c r="O5" s="45">
        <f t="shared" ref="O5:O7" si="1">AVERAGE(J5:N5)</f>
        <v>0.5666000000000001</v>
      </c>
    </row>
    <row r="6" spans="1:15" x14ac:dyDescent="0.3">
      <c r="A6" s="25" t="s">
        <v>2</v>
      </c>
      <c r="B6" s="22">
        <v>1.788</v>
      </c>
      <c r="C6" s="22">
        <v>1.7929999999999999</v>
      </c>
      <c r="D6" s="22">
        <v>1.806</v>
      </c>
      <c r="E6" s="5">
        <v>1.863</v>
      </c>
      <c r="F6" s="5">
        <v>1.8580000000000001</v>
      </c>
      <c r="G6" s="41">
        <f t="shared" si="0"/>
        <v>1.8216000000000001</v>
      </c>
      <c r="H6" s="26"/>
      <c r="I6" s="25" t="s">
        <v>2</v>
      </c>
      <c r="J6" s="22">
        <v>0.35</v>
      </c>
      <c r="K6" s="22">
        <v>0.35299999999999998</v>
      </c>
      <c r="L6" s="22">
        <v>0.36899999999999999</v>
      </c>
      <c r="M6" s="5">
        <v>0.35399999999999998</v>
      </c>
      <c r="N6" s="34">
        <v>0.371</v>
      </c>
      <c r="O6" s="45">
        <f t="shared" si="1"/>
        <v>0.35940000000000005</v>
      </c>
    </row>
    <row r="7" spans="1:15" x14ac:dyDescent="0.3">
      <c r="A7" s="17" t="s">
        <v>3</v>
      </c>
      <c r="B7" s="8">
        <v>1.071</v>
      </c>
      <c r="C7" s="8">
        <v>1.0960000000000001</v>
      </c>
      <c r="D7" s="8">
        <v>1.0669999999999999</v>
      </c>
      <c r="E7" s="6">
        <v>1.0629999999999999</v>
      </c>
      <c r="F7" s="6">
        <v>1.1160000000000001</v>
      </c>
      <c r="G7" s="41">
        <f t="shared" si="0"/>
        <v>1.0826</v>
      </c>
      <c r="H7" s="3"/>
      <c r="I7" s="25" t="s">
        <v>3</v>
      </c>
      <c r="J7" s="22">
        <v>0.215</v>
      </c>
      <c r="K7" s="22">
        <v>0.21299999999999999</v>
      </c>
      <c r="L7" s="22">
        <v>0.23100000000000001</v>
      </c>
      <c r="M7" s="5">
        <v>0.20100000000000001</v>
      </c>
      <c r="N7" s="34">
        <v>0.23200000000000001</v>
      </c>
      <c r="O7" s="45">
        <f t="shared" si="1"/>
        <v>0.21840000000000001</v>
      </c>
    </row>
    <row r="8" spans="1:15" x14ac:dyDescent="0.3">
      <c r="A8" s="17" t="s">
        <v>4</v>
      </c>
      <c r="B8" s="8">
        <v>1.4179999999999999</v>
      </c>
      <c r="C8" s="8">
        <v>1.405</v>
      </c>
      <c r="D8" s="8">
        <v>1.379</v>
      </c>
      <c r="E8" s="6">
        <v>1.4390000000000001</v>
      </c>
      <c r="F8" s="6">
        <v>1.4510000000000001</v>
      </c>
      <c r="G8" s="41">
        <f t="shared" si="0"/>
        <v>1.4184000000000001</v>
      </c>
      <c r="H8" s="3"/>
      <c r="I8" s="1"/>
      <c r="J8" s="8"/>
      <c r="K8" s="8"/>
      <c r="L8" s="23"/>
      <c r="M8" s="23"/>
      <c r="N8" s="23"/>
    </row>
    <row r="9" spans="1:15" x14ac:dyDescent="0.3">
      <c r="A9" s="17" t="s">
        <v>5</v>
      </c>
      <c r="B9" s="8">
        <v>1.093</v>
      </c>
      <c r="C9" s="8">
        <v>1.0880000000000001</v>
      </c>
      <c r="D9" s="8">
        <v>1.044</v>
      </c>
      <c r="E9" s="6">
        <v>1.0660000000000001</v>
      </c>
      <c r="F9" s="6">
        <v>1.133</v>
      </c>
      <c r="G9" s="41">
        <f t="shared" si="0"/>
        <v>1.0848</v>
      </c>
      <c r="H9" s="26"/>
      <c r="I9" s="1"/>
      <c r="J9" s="8"/>
      <c r="K9" s="8"/>
      <c r="L9" s="23"/>
      <c r="M9" s="23"/>
      <c r="N9" s="23"/>
    </row>
    <row r="10" spans="1:15" x14ac:dyDescent="0.3">
      <c r="A10" s="25" t="s">
        <v>6</v>
      </c>
      <c r="B10" s="22">
        <v>1.181</v>
      </c>
      <c r="C10" s="22">
        <v>1.1839999999999999</v>
      </c>
      <c r="D10" s="22">
        <v>1.167</v>
      </c>
      <c r="E10" s="5">
        <v>1.2</v>
      </c>
      <c r="F10" s="5">
        <v>1.18</v>
      </c>
      <c r="G10" s="41">
        <f t="shared" si="0"/>
        <v>1.1823999999999999</v>
      </c>
      <c r="H10" s="3"/>
      <c r="J10" s="8"/>
      <c r="K10" s="24"/>
      <c r="L10" s="23"/>
      <c r="M10" s="23"/>
      <c r="N10" s="23"/>
    </row>
    <row r="11" spans="1:15" x14ac:dyDescent="0.3">
      <c r="A11" s="25" t="s">
        <v>7</v>
      </c>
      <c r="B11" s="22">
        <v>0.82099999999999995</v>
      </c>
      <c r="C11" s="22">
        <v>0.81499999999999995</v>
      </c>
      <c r="D11" s="22">
        <v>0.78600000000000003</v>
      </c>
      <c r="E11" s="5">
        <v>0.91200000000000003</v>
      </c>
      <c r="F11" s="5">
        <v>0.84799999999999998</v>
      </c>
      <c r="G11" s="41">
        <f t="shared" si="0"/>
        <v>0.83639999999999992</v>
      </c>
      <c r="H11" s="3"/>
      <c r="J11" s="8"/>
      <c r="K11" s="24"/>
      <c r="L11" s="23"/>
      <c r="M11" s="23"/>
      <c r="N11" s="23"/>
    </row>
    <row r="12" spans="1:15" x14ac:dyDescent="0.3">
      <c r="A12" s="25" t="s">
        <v>8</v>
      </c>
      <c r="B12" s="22">
        <v>0.82599999999999996</v>
      </c>
      <c r="C12" s="22">
        <v>0.80300000000000005</v>
      </c>
      <c r="D12" s="22">
        <v>0.81200000000000006</v>
      </c>
      <c r="E12" s="5">
        <v>0.88600000000000001</v>
      </c>
      <c r="F12" s="5">
        <v>0.83899999999999997</v>
      </c>
      <c r="G12" s="41">
        <f t="shared" si="0"/>
        <v>0.83320000000000005</v>
      </c>
      <c r="H12" s="26"/>
      <c r="J12" s="8"/>
      <c r="K12" s="24"/>
      <c r="L12" s="23"/>
      <c r="M12" s="23"/>
      <c r="N12" s="23"/>
    </row>
    <row r="13" spans="1:15" x14ac:dyDescent="0.3">
      <c r="A13" s="7"/>
      <c r="B13" s="23"/>
      <c r="C13" s="23"/>
      <c r="D13" s="23"/>
      <c r="E13" s="23"/>
      <c r="F13" s="23"/>
      <c r="G13" s="23"/>
      <c r="H13" s="16"/>
      <c r="J13" s="23"/>
      <c r="K13" s="23"/>
      <c r="L13" s="23"/>
      <c r="M13" s="23"/>
      <c r="N13" s="23"/>
    </row>
    <row r="14" spans="1:15" x14ac:dyDescent="0.3">
      <c r="A14" s="18" t="s">
        <v>12</v>
      </c>
      <c r="B14" s="9">
        <f>AVERAGE(B4:B6)</f>
        <v>1.9953333333333336</v>
      </c>
      <c r="C14" s="9">
        <f t="shared" ref="C14:F14" si="2">AVERAGE(C4:C6)</f>
        <v>1.9983333333333333</v>
      </c>
      <c r="D14" s="9">
        <f t="shared" si="2"/>
        <v>2.0183333333333335</v>
      </c>
      <c r="E14" s="9">
        <f t="shared" si="2"/>
        <v>2.0706666666666664</v>
      </c>
      <c r="F14" s="9">
        <f t="shared" si="2"/>
        <v>2.0556666666666668</v>
      </c>
      <c r="G14" s="9"/>
      <c r="H14" s="27"/>
      <c r="I14" s="18" t="s">
        <v>12</v>
      </c>
      <c r="J14" s="8">
        <v>0.55700000000000005</v>
      </c>
      <c r="K14" s="8">
        <v>0.55000000000000004</v>
      </c>
      <c r="L14" s="8">
        <v>0.59199999999999997</v>
      </c>
      <c r="M14" s="6">
        <v>0.55000000000000004</v>
      </c>
      <c r="N14" s="33">
        <v>0.58399999999999996</v>
      </c>
    </row>
    <row r="15" spans="1:15" x14ac:dyDescent="0.3">
      <c r="A15" s="18" t="s">
        <v>13</v>
      </c>
      <c r="B15" s="9">
        <f>AVERAGE(B7:B9)</f>
        <v>1.194</v>
      </c>
      <c r="C15" s="9">
        <f t="shared" ref="C15:F15" si="3">AVERAGE(C7:C9)</f>
        <v>1.1963333333333335</v>
      </c>
      <c r="D15" s="9">
        <f t="shared" si="3"/>
        <v>1.1633333333333333</v>
      </c>
      <c r="E15" s="9">
        <f t="shared" si="3"/>
        <v>1.1893333333333331</v>
      </c>
      <c r="F15" s="9">
        <f t="shared" si="3"/>
        <v>1.2333333333333334</v>
      </c>
      <c r="G15" s="9"/>
      <c r="H15" s="27"/>
      <c r="I15" s="18" t="s">
        <v>13</v>
      </c>
      <c r="J15" s="8">
        <v>0.27800000000000002</v>
      </c>
      <c r="K15" s="8">
        <v>0.25800000000000001</v>
      </c>
      <c r="L15" s="8">
        <v>0.29399999999999998</v>
      </c>
      <c r="M15" s="6">
        <v>0.26800000000000002</v>
      </c>
      <c r="N15" s="6">
        <v>0.27100000000000002</v>
      </c>
    </row>
    <row r="16" spans="1:15" x14ac:dyDescent="0.3">
      <c r="A16" s="18" t="s">
        <v>14</v>
      </c>
      <c r="B16" s="9">
        <f>AVERAGE(B10:B12)</f>
        <v>0.94266666666666665</v>
      </c>
      <c r="C16" s="9">
        <f t="shared" ref="C16:F16" si="4">AVERAGE(C10:C12)</f>
        <v>0.93400000000000005</v>
      </c>
      <c r="D16" s="9">
        <f t="shared" si="4"/>
        <v>0.92166666666666675</v>
      </c>
      <c r="E16" s="9">
        <f t="shared" si="4"/>
        <v>0.99933333333333341</v>
      </c>
      <c r="F16" s="9">
        <f t="shared" si="4"/>
        <v>0.95566666666666666</v>
      </c>
      <c r="G16" s="9"/>
      <c r="H16" s="27"/>
      <c r="I16" s="18" t="s">
        <v>14</v>
      </c>
      <c r="J16" s="9">
        <f>AVERAGE(J6:J7)</f>
        <v>0.28249999999999997</v>
      </c>
      <c r="K16" s="9">
        <f t="shared" ref="K16:N16" si="5">AVERAGE(K6:K7)</f>
        <v>0.28299999999999997</v>
      </c>
      <c r="L16" s="9">
        <f t="shared" si="5"/>
        <v>0.3</v>
      </c>
      <c r="M16" s="9">
        <f t="shared" si="5"/>
        <v>0.27749999999999997</v>
      </c>
      <c r="N16" s="9">
        <f t="shared" si="5"/>
        <v>0.30149999999999999</v>
      </c>
    </row>
    <row r="17" spans="1:14" x14ac:dyDescent="0.3">
      <c r="B17" s="23"/>
      <c r="C17" s="8"/>
      <c r="D17" s="24"/>
      <c r="E17" s="23"/>
      <c r="F17" s="23"/>
      <c r="G17" s="23"/>
      <c r="H17" s="16"/>
      <c r="J17" s="23"/>
      <c r="K17" s="23"/>
      <c r="L17" s="23"/>
      <c r="M17" s="23"/>
      <c r="N17" s="23"/>
    </row>
    <row r="18" spans="1:14" x14ac:dyDescent="0.3">
      <c r="B18" s="23"/>
      <c r="C18" s="23"/>
      <c r="D18" s="23"/>
      <c r="E18" s="23"/>
      <c r="F18" s="23"/>
      <c r="G18" s="23"/>
      <c r="J18" s="23"/>
      <c r="K18" s="23"/>
      <c r="L18" s="23"/>
      <c r="M18" s="23"/>
      <c r="N18" s="23"/>
    </row>
    <row r="19" spans="1:14" x14ac:dyDescent="0.3">
      <c r="A19" s="19" t="s">
        <v>16</v>
      </c>
      <c r="B19" s="11">
        <f xml:space="preserve"> B14*B15*B16</f>
        <v>2.2458354613333338</v>
      </c>
      <c r="C19" s="11">
        <f t="shared" ref="C19:N19" si="6" xml:space="preserve"> C14*C15*C16</f>
        <v>2.2328883744444448</v>
      </c>
      <c r="D19" s="11">
        <f t="shared" si="6"/>
        <v>2.1640682129629636</v>
      </c>
      <c r="E19" s="11">
        <f t="shared" si="6"/>
        <v>2.4610710802962958</v>
      </c>
      <c r="F19" s="11">
        <f t="shared" si="6"/>
        <v>2.4229229370370371</v>
      </c>
      <c r="G19" s="11"/>
      <c r="H19" s="10"/>
      <c r="I19" s="19" t="s">
        <v>16</v>
      </c>
      <c r="J19" s="12">
        <f t="shared" si="6"/>
        <v>4.3743995000000008E-2</v>
      </c>
      <c r="K19" s="12">
        <f t="shared" si="6"/>
        <v>4.0157700000000005E-2</v>
      </c>
      <c r="L19" s="12">
        <f t="shared" si="6"/>
        <v>5.2214399999999994E-2</v>
      </c>
      <c r="M19" s="12">
        <f t="shared" si="6"/>
        <v>4.0903500000000002E-2</v>
      </c>
      <c r="N19" s="12">
        <f t="shared" si="6"/>
        <v>4.7716595999999993E-2</v>
      </c>
    </row>
    <row r="22" spans="1:14" x14ac:dyDescent="0.3">
      <c r="A22" s="53" t="s">
        <v>11</v>
      </c>
      <c r="B22" s="53"/>
      <c r="C22" s="11">
        <f>AVERAGE(B19:F19)</f>
        <v>2.3053572132148146</v>
      </c>
      <c r="I22" s="53" t="s">
        <v>11</v>
      </c>
      <c r="J22" s="53"/>
      <c r="K22" s="9">
        <f>AVERAGE(J19:N19)</f>
        <v>4.4947238200000003E-2</v>
      </c>
    </row>
    <row r="23" spans="1:14" x14ac:dyDescent="0.3">
      <c r="A23" s="53" t="s">
        <v>10</v>
      </c>
      <c r="B23" s="53"/>
      <c r="C23" s="9">
        <f>STDEV(B19:F19)</f>
        <v>0.12925329875021208</v>
      </c>
      <c r="I23" s="53" t="s">
        <v>10</v>
      </c>
      <c r="J23" s="53"/>
      <c r="K23" s="9">
        <f>STDEV(J19:N19)</f>
        <v>5.0304143032543699E-3</v>
      </c>
    </row>
    <row r="24" spans="1:14" x14ac:dyDescent="0.3">
      <c r="A24" s="3"/>
      <c r="B24" s="4"/>
      <c r="C24" s="4"/>
      <c r="D24" s="4"/>
    </row>
    <row r="25" spans="1:14" x14ac:dyDescent="0.3">
      <c r="A25" s="1"/>
      <c r="B25" s="1"/>
    </row>
    <row r="26" spans="1:14" x14ac:dyDescent="0.3">
      <c r="A26" s="54" t="s">
        <v>15</v>
      </c>
      <c r="B26" s="54"/>
      <c r="C26" s="54"/>
      <c r="D26" s="54"/>
      <c r="E26" s="36">
        <f xml:space="preserve"> C22/K22</f>
        <v>51.290297369479184</v>
      </c>
    </row>
    <row r="27" spans="1:14" x14ac:dyDescent="0.3">
      <c r="A27" s="1"/>
      <c r="B27" s="1"/>
      <c r="C27" s="4"/>
    </row>
    <row r="28" spans="1:14" x14ac:dyDescent="0.3">
      <c r="A28" s="1"/>
      <c r="B28" s="1"/>
    </row>
    <row r="29" spans="1:14" x14ac:dyDescent="0.3">
      <c r="A29" s="1"/>
      <c r="B29" s="14"/>
      <c r="J29" s="15"/>
    </row>
  </sheetData>
  <mergeCells count="7">
    <mergeCell ref="A26:D26"/>
    <mergeCell ref="A2:F2"/>
    <mergeCell ref="I2:N2"/>
    <mergeCell ref="A22:B22"/>
    <mergeCell ref="I22:J22"/>
    <mergeCell ref="A23:B23"/>
    <mergeCell ref="I23:J23"/>
  </mergeCells>
  <pageMargins left="0.511811024" right="0.511811024" top="0.78740157499999996" bottom="0.78740157499999996" header="0.31496062000000002" footer="0.31496062000000002"/>
  <pageSetup paperSize="9"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workbookViewId="0">
      <selection activeCell="B30" sqref="B30"/>
    </sheetView>
  </sheetViews>
  <sheetFormatPr defaultRowHeight="14.4" x14ac:dyDescent="0.3"/>
  <cols>
    <col min="8" max="8" width="4.88671875" customWidth="1"/>
  </cols>
  <sheetData>
    <row r="1" spans="1:15" x14ac:dyDescent="0.3">
      <c r="A1" s="50" t="s">
        <v>27</v>
      </c>
    </row>
    <row r="2" spans="1:15" x14ac:dyDescent="0.3">
      <c r="A2" s="52" t="s">
        <v>17</v>
      </c>
      <c r="B2" s="52"/>
      <c r="C2" s="52"/>
      <c r="D2" s="52"/>
      <c r="E2" s="52"/>
      <c r="F2" s="52"/>
      <c r="G2" s="39"/>
      <c r="H2" s="1"/>
      <c r="I2" s="52" t="s">
        <v>18</v>
      </c>
      <c r="J2" s="52"/>
      <c r="K2" s="52"/>
      <c r="L2" s="52"/>
      <c r="M2" s="52"/>
      <c r="N2" s="52"/>
    </row>
    <row r="3" spans="1:15" x14ac:dyDescent="0.3">
      <c r="A3" s="2"/>
      <c r="B3" s="20">
        <v>1</v>
      </c>
      <c r="C3" s="20">
        <v>2</v>
      </c>
      <c r="D3" s="8">
        <v>3</v>
      </c>
      <c r="E3" s="28">
        <v>4</v>
      </c>
      <c r="F3" s="28">
        <v>5</v>
      </c>
      <c r="G3" s="48" t="s">
        <v>20</v>
      </c>
      <c r="H3" s="1"/>
      <c r="I3" s="2"/>
      <c r="J3" s="20">
        <v>1</v>
      </c>
      <c r="K3" s="20">
        <v>2</v>
      </c>
      <c r="L3" s="8">
        <v>3</v>
      </c>
      <c r="M3" s="21">
        <v>4</v>
      </c>
      <c r="N3" s="21">
        <v>5</v>
      </c>
      <c r="O3" s="17" t="s">
        <v>20</v>
      </c>
    </row>
    <row r="4" spans="1:15" x14ac:dyDescent="0.3">
      <c r="A4" s="25" t="s">
        <v>0</v>
      </c>
      <c r="B4" s="22">
        <v>2.214</v>
      </c>
      <c r="C4" s="22">
        <v>2.2549999999999999</v>
      </c>
      <c r="D4" s="22">
        <v>2.2999999999999998</v>
      </c>
      <c r="E4" s="5">
        <v>2.181</v>
      </c>
      <c r="F4" s="5">
        <v>2.2010000000000001</v>
      </c>
      <c r="G4" s="41">
        <f>AVERAGE(B4:F4)</f>
        <v>2.2302</v>
      </c>
      <c r="H4" s="1"/>
      <c r="I4" s="17" t="s">
        <v>0</v>
      </c>
      <c r="J4" s="9">
        <v>0.28999999999999998</v>
      </c>
      <c r="K4" s="8">
        <v>0.221</v>
      </c>
      <c r="L4" s="8">
        <v>0.27100000000000002</v>
      </c>
      <c r="M4" s="6">
        <v>0.28399999999999997</v>
      </c>
      <c r="N4" s="33">
        <v>0.26200000000000001</v>
      </c>
      <c r="O4" s="45">
        <f>AVERAGE(J4:N4)</f>
        <v>0.2656</v>
      </c>
    </row>
    <row r="5" spans="1:15" x14ac:dyDescent="0.3">
      <c r="A5" s="25" t="s">
        <v>1</v>
      </c>
      <c r="B5" s="22">
        <v>2.101</v>
      </c>
      <c r="C5" s="22">
        <v>2.145</v>
      </c>
      <c r="D5" s="22">
        <v>2.1619999999999999</v>
      </c>
      <c r="E5" s="5">
        <v>2.069</v>
      </c>
      <c r="F5" s="5">
        <v>2.069</v>
      </c>
      <c r="G5" s="41">
        <f t="shared" ref="G5:G12" si="0">AVERAGE(B5:F5)</f>
        <v>2.1092</v>
      </c>
      <c r="H5" s="1"/>
      <c r="I5" s="17" t="s">
        <v>1</v>
      </c>
      <c r="J5" s="8">
        <v>0.58699999999999997</v>
      </c>
      <c r="K5" s="8">
        <v>0.51500000000000001</v>
      </c>
      <c r="L5" s="8">
        <v>0.57199999999999995</v>
      </c>
      <c r="M5" s="6">
        <v>0.53900000000000003</v>
      </c>
      <c r="N5" s="33">
        <v>0.54900000000000004</v>
      </c>
      <c r="O5" s="45">
        <f t="shared" ref="O5:O7" si="1">AVERAGE(J5:N5)</f>
        <v>0.5524</v>
      </c>
    </row>
    <row r="6" spans="1:15" x14ac:dyDescent="0.3">
      <c r="A6" s="25" t="s">
        <v>2</v>
      </c>
      <c r="B6" s="22">
        <v>1.865</v>
      </c>
      <c r="C6" s="22">
        <v>1.889</v>
      </c>
      <c r="D6" s="22">
        <v>1.9179999999999999</v>
      </c>
      <c r="E6" s="5">
        <v>1.859</v>
      </c>
      <c r="F6" s="5">
        <v>1.869</v>
      </c>
      <c r="G6" s="41">
        <f t="shared" si="0"/>
        <v>1.8800000000000001</v>
      </c>
      <c r="H6" s="1"/>
      <c r="I6" s="25" t="s">
        <v>2</v>
      </c>
      <c r="J6" s="22">
        <v>0.36399999999999999</v>
      </c>
      <c r="K6" s="22">
        <v>0.32500000000000001</v>
      </c>
      <c r="L6" s="22">
        <v>0.35899999999999999</v>
      </c>
      <c r="M6" s="5">
        <v>0.35499999999999998</v>
      </c>
      <c r="N6" s="34">
        <v>0.34499999999999997</v>
      </c>
      <c r="O6" s="45">
        <f t="shared" si="1"/>
        <v>0.34960000000000002</v>
      </c>
    </row>
    <row r="7" spans="1:15" x14ac:dyDescent="0.3">
      <c r="A7" s="17" t="s">
        <v>3</v>
      </c>
      <c r="B7" s="8">
        <v>1.0669999999999999</v>
      </c>
      <c r="C7" s="8">
        <v>1.091</v>
      </c>
      <c r="D7" s="8">
        <v>1.1970000000000001</v>
      </c>
      <c r="E7" s="29">
        <v>1.107</v>
      </c>
      <c r="F7" s="29">
        <v>1.117</v>
      </c>
      <c r="G7" s="41">
        <f t="shared" si="0"/>
        <v>1.1157999999999999</v>
      </c>
      <c r="H7" s="1"/>
      <c r="I7" s="25" t="s">
        <v>3</v>
      </c>
      <c r="J7" s="22">
        <v>0.22500000000000001</v>
      </c>
      <c r="K7" s="38">
        <v>0.2</v>
      </c>
      <c r="L7" s="22">
        <v>0.20599999999999999</v>
      </c>
      <c r="M7" s="5">
        <v>0.20399999999999999</v>
      </c>
      <c r="N7" s="34">
        <v>0.19800000000000001</v>
      </c>
      <c r="O7" s="45">
        <f t="shared" si="1"/>
        <v>0.20659999999999998</v>
      </c>
    </row>
    <row r="8" spans="1:15" x14ac:dyDescent="0.3">
      <c r="A8" s="17" t="s">
        <v>4</v>
      </c>
      <c r="B8" s="8">
        <v>1.419</v>
      </c>
      <c r="C8" s="8">
        <v>1.401</v>
      </c>
      <c r="D8" s="8">
        <v>1.486</v>
      </c>
      <c r="E8" s="29">
        <v>1.401</v>
      </c>
      <c r="F8" s="29">
        <v>1.46</v>
      </c>
      <c r="G8" s="41">
        <f t="shared" si="0"/>
        <v>1.4334</v>
      </c>
      <c r="H8" s="1"/>
      <c r="I8" s="1"/>
      <c r="J8" s="8"/>
      <c r="K8" s="8"/>
      <c r="L8" s="23"/>
      <c r="M8" s="23"/>
      <c r="N8" s="23"/>
    </row>
    <row r="9" spans="1:15" x14ac:dyDescent="0.3">
      <c r="A9" s="17" t="s">
        <v>5</v>
      </c>
      <c r="B9" s="8">
        <v>1.0580000000000001</v>
      </c>
      <c r="C9" s="8">
        <v>1.042</v>
      </c>
      <c r="D9" s="8">
        <v>1.163</v>
      </c>
      <c r="E9" s="29">
        <v>1.0980000000000001</v>
      </c>
      <c r="F9" s="29">
        <v>1.1040000000000001</v>
      </c>
      <c r="G9" s="41">
        <f t="shared" si="0"/>
        <v>1.093</v>
      </c>
      <c r="H9" s="1"/>
      <c r="I9" s="1"/>
      <c r="J9" s="8"/>
      <c r="K9" s="8"/>
      <c r="L9" s="23"/>
      <c r="M9" s="23"/>
      <c r="N9" s="23"/>
    </row>
    <row r="10" spans="1:15" x14ac:dyDescent="0.3">
      <c r="A10" s="25" t="s">
        <v>6</v>
      </c>
      <c r="B10" s="22">
        <v>1.1779999999999999</v>
      </c>
      <c r="C10" s="22">
        <v>1.204</v>
      </c>
      <c r="D10" s="22">
        <v>1.24</v>
      </c>
      <c r="E10" s="5">
        <v>1.2030000000000001</v>
      </c>
      <c r="F10" s="5">
        <v>1.1779999999999999</v>
      </c>
      <c r="G10" s="41">
        <f t="shared" si="0"/>
        <v>1.2006000000000001</v>
      </c>
      <c r="H10" s="1"/>
      <c r="J10" s="8"/>
      <c r="K10" s="24"/>
      <c r="L10" s="23"/>
      <c r="M10" s="23"/>
      <c r="N10" s="23"/>
    </row>
    <row r="11" spans="1:15" x14ac:dyDescent="0.3">
      <c r="A11" s="25" t="s">
        <v>7</v>
      </c>
      <c r="B11" s="22">
        <v>0.79200000000000004</v>
      </c>
      <c r="C11" s="22">
        <v>0.82299999999999995</v>
      </c>
      <c r="D11" s="22">
        <v>0.84499999999999997</v>
      </c>
      <c r="E11" s="5">
        <v>0.82199999999999995</v>
      </c>
      <c r="F11" s="5">
        <v>0.81599999999999995</v>
      </c>
      <c r="G11" s="41">
        <f t="shared" si="0"/>
        <v>0.8196</v>
      </c>
      <c r="H11" s="1"/>
      <c r="J11" s="8"/>
      <c r="K11" s="24"/>
      <c r="L11" s="23"/>
      <c r="M11" s="23"/>
      <c r="N11" s="23"/>
    </row>
    <row r="12" spans="1:15" x14ac:dyDescent="0.3">
      <c r="A12" s="25" t="s">
        <v>8</v>
      </c>
      <c r="B12" s="22">
        <v>0.76</v>
      </c>
      <c r="C12" s="22">
        <v>0.81299999999999994</v>
      </c>
      <c r="D12" s="22">
        <v>0.89200000000000002</v>
      </c>
      <c r="E12" s="5">
        <v>0.79600000000000004</v>
      </c>
      <c r="F12" s="5">
        <v>0.80600000000000005</v>
      </c>
      <c r="G12" s="41">
        <f t="shared" si="0"/>
        <v>0.81340000000000001</v>
      </c>
      <c r="H12" s="1"/>
      <c r="J12" s="8"/>
      <c r="K12" s="24"/>
      <c r="L12" s="23"/>
      <c r="M12" s="23"/>
      <c r="N12" s="23"/>
    </row>
    <row r="13" spans="1:15" x14ac:dyDescent="0.3">
      <c r="A13" s="7"/>
      <c r="B13" s="23"/>
      <c r="C13" s="23"/>
      <c r="D13" s="23"/>
      <c r="E13" s="30"/>
      <c r="F13" s="30"/>
      <c r="G13" s="30"/>
      <c r="J13" s="23"/>
      <c r="K13" s="23"/>
      <c r="L13" s="23"/>
      <c r="M13" s="23"/>
      <c r="N13" s="23"/>
    </row>
    <row r="14" spans="1:15" x14ac:dyDescent="0.3">
      <c r="A14" s="18" t="s">
        <v>12</v>
      </c>
      <c r="B14" s="9">
        <f>AVERAGE(B4:B6)</f>
        <v>2.06</v>
      </c>
      <c r="C14" s="9">
        <f t="shared" ref="C14:F14" si="2">AVERAGE(C4:C6)</f>
        <v>2.0963333333333334</v>
      </c>
      <c r="D14" s="9">
        <f t="shared" si="2"/>
        <v>2.1266666666666665</v>
      </c>
      <c r="E14" s="9">
        <f t="shared" si="2"/>
        <v>2.0363333333333333</v>
      </c>
      <c r="F14" s="9">
        <f t="shared" si="2"/>
        <v>2.0463333333333331</v>
      </c>
      <c r="G14" s="9"/>
      <c r="I14" s="18" t="s">
        <v>12</v>
      </c>
      <c r="J14" s="8">
        <v>0.58699999999999997</v>
      </c>
      <c r="K14" s="8">
        <v>0.51500000000000001</v>
      </c>
      <c r="L14" s="8">
        <v>0.57199999999999995</v>
      </c>
      <c r="M14" s="6">
        <v>0.53900000000000003</v>
      </c>
      <c r="N14" s="33">
        <v>0.54900000000000004</v>
      </c>
    </row>
    <row r="15" spans="1:15" x14ac:dyDescent="0.3">
      <c r="A15" s="18" t="s">
        <v>13</v>
      </c>
      <c r="B15" s="9">
        <f>AVERAGE(B7:B9)</f>
        <v>1.1813333333333331</v>
      </c>
      <c r="C15" s="9">
        <f t="shared" ref="C15:F15" si="3">AVERAGE(C7:C9)</f>
        <v>1.1779999999999999</v>
      </c>
      <c r="D15" s="9">
        <f t="shared" si="3"/>
        <v>1.282</v>
      </c>
      <c r="E15" s="9">
        <f t="shared" si="3"/>
        <v>1.202</v>
      </c>
      <c r="F15" s="9">
        <f t="shared" si="3"/>
        <v>1.2270000000000001</v>
      </c>
      <c r="G15" s="9"/>
      <c r="I15" s="18" t="s">
        <v>13</v>
      </c>
      <c r="J15" s="9">
        <v>0.28999999999999998</v>
      </c>
      <c r="K15" s="8">
        <v>0.221</v>
      </c>
      <c r="L15" s="8">
        <v>0.27100000000000002</v>
      </c>
      <c r="M15" s="6">
        <v>0.28399999999999997</v>
      </c>
      <c r="N15" s="33">
        <v>0.26200000000000001</v>
      </c>
    </row>
    <row r="16" spans="1:15" x14ac:dyDescent="0.3">
      <c r="A16" s="18" t="s">
        <v>14</v>
      </c>
      <c r="B16" s="9">
        <f>AVERAGE(B10:B12)</f>
        <v>0.91</v>
      </c>
      <c r="C16" s="9">
        <f t="shared" ref="C16:F16" si="4">AVERAGE(C10:C12)</f>
        <v>0.94666666666666666</v>
      </c>
      <c r="D16" s="9">
        <f t="shared" si="4"/>
        <v>0.99233333333333329</v>
      </c>
      <c r="E16" s="9">
        <f t="shared" si="4"/>
        <v>0.94033333333333324</v>
      </c>
      <c r="F16" s="9">
        <f t="shared" si="4"/>
        <v>0.93333333333333324</v>
      </c>
      <c r="G16" s="9"/>
      <c r="I16" s="18" t="s">
        <v>14</v>
      </c>
      <c r="J16" s="9">
        <f>AVERAGE(J6:J7)</f>
        <v>0.29449999999999998</v>
      </c>
      <c r="K16" s="9">
        <f t="shared" ref="K16:N16" si="5">AVERAGE(K6:K7)</f>
        <v>0.26250000000000001</v>
      </c>
      <c r="L16" s="9">
        <f t="shared" si="5"/>
        <v>0.28249999999999997</v>
      </c>
      <c r="M16" s="9">
        <f t="shared" si="5"/>
        <v>0.27949999999999997</v>
      </c>
      <c r="N16" s="9">
        <f t="shared" si="5"/>
        <v>0.27149999999999996</v>
      </c>
    </row>
    <row r="17" spans="1:14" x14ac:dyDescent="0.3">
      <c r="B17" s="23"/>
      <c r="C17" s="8"/>
      <c r="D17" s="24"/>
      <c r="E17" s="30"/>
      <c r="F17" s="30"/>
      <c r="G17" s="30"/>
      <c r="J17" s="23"/>
      <c r="K17" s="23"/>
      <c r="L17" s="23"/>
      <c r="M17" s="23"/>
      <c r="N17" s="23"/>
    </row>
    <row r="18" spans="1:14" x14ac:dyDescent="0.3">
      <c r="B18" s="23"/>
      <c r="C18" s="23"/>
      <c r="D18" s="23"/>
      <c r="E18" s="30"/>
      <c r="F18" s="30"/>
      <c r="G18" s="30"/>
      <c r="J18" s="23"/>
      <c r="K18" s="23"/>
      <c r="L18" s="23"/>
      <c r="M18" s="23"/>
      <c r="N18" s="23"/>
    </row>
    <row r="19" spans="1:14" x14ac:dyDescent="0.3">
      <c r="A19" s="19" t="s">
        <v>16</v>
      </c>
      <c r="B19" s="11">
        <f xml:space="preserve"> B14*B15*B16</f>
        <v>2.2145274666666661</v>
      </c>
      <c r="C19" s="11">
        <f t="shared" ref="C19:N19" si="6" xml:space="preserve"> C14*C15*C16</f>
        <v>2.3377750311111112</v>
      </c>
      <c r="D19" s="11">
        <f t="shared" si="6"/>
        <v>2.7054843688888885</v>
      </c>
      <c r="E19" s="11">
        <f t="shared" si="6"/>
        <v>2.3016281975555555</v>
      </c>
      <c r="F19" s="11">
        <f t="shared" si="6"/>
        <v>2.3434609333333327</v>
      </c>
      <c r="G19" s="11"/>
      <c r="H19" s="10"/>
      <c r="I19" s="19" t="s">
        <v>16</v>
      </c>
      <c r="J19" s="11">
        <f t="shared" si="6"/>
        <v>5.0132734999999984E-2</v>
      </c>
      <c r="K19" s="11">
        <f t="shared" si="6"/>
        <v>2.9876437500000002E-2</v>
      </c>
      <c r="L19" s="11">
        <f t="shared" si="6"/>
        <v>4.3790889999999999E-2</v>
      </c>
      <c r="M19" s="11">
        <f t="shared" si="6"/>
        <v>4.2784741999999994E-2</v>
      </c>
      <c r="N19" s="11">
        <f t="shared" si="6"/>
        <v>3.9052017000000001E-2</v>
      </c>
    </row>
    <row r="22" spans="1:14" x14ac:dyDescent="0.3">
      <c r="A22" s="53" t="s">
        <v>11</v>
      </c>
      <c r="B22" s="53"/>
      <c r="C22" s="11">
        <f>AVERAGE(B19:F19)</f>
        <v>2.3805751995111111</v>
      </c>
      <c r="I22" s="53" t="s">
        <v>11</v>
      </c>
      <c r="J22" s="53"/>
      <c r="K22" s="9">
        <f>AVERAGE(J19:N19)</f>
        <v>4.1127364299999997E-2</v>
      </c>
    </row>
    <row r="23" spans="1:14" x14ac:dyDescent="0.3">
      <c r="A23" s="53" t="s">
        <v>10</v>
      </c>
      <c r="B23" s="53"/>
      <c r="C23" s="9">
        <f>STDEV(B19:F19)</f>
        <v>0.18879868260616339</v>
      </c>
      <c r="I23" s="53" t="s">
        <v>10</v>
      </c>
      <c r="J23" s="53"/>
      <c r="K23" s="9">
        <f>STDEV(J19:N19)</f>
        <v>7.446952257702681E-3</v>
      </c>
    </row>
    <row r="24" spans="1:14" x14ac:dyDescent="0.3">
      <c r="A24" s="3"/>
      <c r="B24" s="4"/>
      <c r="C24" s="4"/>
      <c r="D24" s="4"/>
    </row>
    <row r="25" spans="1:14" x14ac:dyDescent="0.3">
      <c r="A25" s="1"/>
      <c r="B25" s="1"/>
    </row>
    <row r="26" spans="1:14" x14ac:dyDescent="0.3">
      <c r="A26" s="54" t="s">
        <v>15</v>
      </c>
      <c r="B26" s="54"/>
      <c r="C26" s="54"/>
      <c r="D26" s="54"/>
      <c r="E26" s="37">
        <f xml:space="preserve"> C22/K22</f>
        <v>57.882999312725502</v>
      </c>
    </row>
    <row r="27" spans="1:14" x14ac:dyDescent="0.3">
      <c r="A27" s="1"/>
      <c r="B27" s="1"/>
      <c r="C27" s="4"/>
    </row>
    <row r="28" spans="1:14" x14ac:dyDescent="0.3">
      <c r="A28" s="1"/>
      <c r="B28" s="1"/>
    </row>
    <row r="29" spans="1:14" x14ac:dyDescent="0.3">
      <c r="A29" s="1"/>
      <c r="B29" s="14"/>
      <c r="J29" s="15"/>
    </row>
  </sheetData>
  <mergeCells count="7">
    <mergeCell ref="A26:D26"/>
    <mergeCell ref="A2:F2"/>
    <mergeCell ref="I2:N2"/>
    <mergeCell ref="A22:B22"/>
    <mergeCell ref="I22:J22"/>
    <mergeCell ref="A23:B23"/>
    <mergeCell ref="I23:J23"/>
  </mergeCells>
  <pageMargins left="0.511811024" right="0.511811024" top="0.78740157499999996" bottom="0.78740157499999996" header="0.31496062000000002" footer="0.31496062000000002"/>
  <pageSetup paperSize="9" orientation="landscape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topLeftCell="A32" workbookViewId="0">
      <selection activeCell="C60" sqref="C60"/>
    </sheetView>
  </sheetViews>
  <sheetFormatPr defaultRowHeight="14.4" x14ac:dyDescent="0.3"/>
  <cols>
    <col min="1" max="1" width="6.88671875" customWidth="1"/>
    <col min="2" max="2" width="14" customWidth="1"/>
    <col min="3" max="3" width="5.44140625" customWidth="1"/>
    <col min="5" max="5" width="14.33203125" customWidth="1"/>
    <col min="11" max="11" width="13" customWidth="1"/>
    <col min="12" max="12" width="9.88671875" customWidth="1"/>
  </cols>
  <sheetData>
    <row r="1" spans="1:12" x14ac:dyDescent="0.3">
      <c r="A1" s="56" t="s">
        <v>22</v>
      </c>
      <c r="B1" s="56"/>
      <c r="D1" s="56" t="s">
        <v>28</v>
      </c>
      <c r="E1" s="56"/>
    </row>
    <row r="2" spans="1:12" x14ac:dyDescent="0.3">
      <c r="B2" s="17" t="s">
        <v>34</v>
      </c>
      <c r="E2" s="17" t="s">
        <v>35</v>
      </c>
    </row>
    <row r="3" spans="1:12" x14ac:dyDescent="0.3">
      <c r="A3" s="8" t="s">
        <v>31</v>
      </c>
      <c r="B3" s="9">
        <v>2.6331061899999999</v>
      </c>
      <c r="D3" s="8" t="s">
        <v>31</v>
      </c>
      <c r="E3" s="9">
        <v>3.1786552000000003E-2</v>
      </c>
      <c r="F3" s="59"/>
      <c r="G3" s="59"/>
      <c r="H3" s="59"/>
      <c r="I3" s="59"/>
    </row>
    <row r="4" spans="1:12" x14ac:dyDescent="0.3">
      <c r="A4" s="8" t="s">
        <v>31</v>
      </c>
      <c r="B4" s="9">
        <v>2.3377415136666668</v>
      </c>
      <c r="D4" s="8" t="s">
        <v>31</v>
      </c>
      <c r="E4" s="9">
        <v>3.6381312000000006E-2</v>
      </c>
      <c r="F4" s="59"/>
      <c r="G4" s="59"/>
      <c r="H4" s="59"/>
      <c r="I4" s="59"/>
      <c r="K4" s="57"/>
      <c r="L4" s="57"/>
    </row>
    <row r="5" spans="1:12" x14ac:dyDescent="0.3">
      <c r="A5" s="8" t="s">
        <v>31</v>
      </c>
      <c r="B5" s="9">
        <v>2.4063936385185185</v>
      </c>
      <c r="D5" s="8" t="s">
        <v>31</v>
      </c>
      <c r="E5" s="9">
        <v>4.0642488000000004E-2</v>
      </c>
      <c r="F5" s="16"/>
      <c r="G5" s="16"/>
      <c r="H5" s="40"/>
      <c r="I5" s="16"/>
      <c r="K5" s="57"/>
      <c r="L5" s="57"/>
    </row>
    <row r="6" spans="1:12" x14ac:dyDescent="0.3">
      <c r="A6" s="8" t="s">
        <v>31</v>
      </c>
      <c r="B6" s="9">
        <v>2.5266883465185184</v>
      </c>
      <c r="D6" s="8" t="s">
        <v>31</v>
      </c>
      <c r="E6" s="9">
        <v>3.5644000000000002E-2</v>
      </c>
      <c r="F6" s="16"/>
      <c r="G6" s="16"/>
      <c r="H6" s="40"/>
      <c r="I6" s="16"/>
      <c r="K6" s="48"/>
      <c r="L6" s="48"/>
    </row>
    <row r="7" spans="1:12" x14ac:dyDescent="0.3">
      <c r="A7" s="8" t="s">
        <v>31</v>
      </c>
      <c r="B7" s="9">
        <v>2.3438998033333336</v>
      </c>
      <c r="D7" s="8" t="s">
        <v>31</v>
      </c>
      <c r="E7" s="9">
        <v>4.0019100000000009E-2</v>
      </c>
      <c r="F7" s="16"/>
      <c r="G7" s="16"/>
      <c r="H7" s="40"/>
      <c r="I7" s="16"/>
      <c r="K7" s="58"/>
      <c r="L7" s="58"/>
    </row>
    <row r="8" spans="1:12" x14ac:dyDescent="0.3">
      <c r="A8" s="8" t="s">
        <v>30</v>
      </c>
      <c r="B8" s="9">
        <v>2.021489855</v>
      </c>
      <c r="D8" s="8" t="s">
        <v>30</v>
      </c>
      <c r="E8" s="9">
        <v>3.7204832E-2</v>
      </c>
      <c r="H8" s="9"/>
      <c r="K8" s="58"/>
      <c r="L8" s="58"/>
    </row>
    <row r="9" spans="1:12" x14ac:dyDescent="0.3">
      <c r="A9" s="8" t="s">
        <v>30</v>
      </c>
      <c r="B9" s="9">
        <v>2.1886705155555557</v>
      </c>
      <c r="D9" s="8" t="s">
        <v>30</v>
      </c>
      <c r="E9" s="9">
        <v>4.1805719999999998E-2</v>
      </c>
      <c r="H9" s="9"/>
      <c r="K9" s="58"/>
      <c r="L9" s="58"/>
    </row>
    <row r="10" spans="1:12" x14ac:dyDescent="0.3">
      <c r="A10" s="8" t="s">
        <v>30</v>
      </c>
      <c r="B10" s="9">
        <v>2.3824721018518513</v>
      </c>
      <c r="D10" s="8" t="s">
        <v>30</v>
      </c>
      <c r="E10" s="9">
        <v>3.6855625000000003E-2</v>
      </c>
      <c r="H10" s="9"/>
      <c r="K10" s="58"/>
      <c r="L10" s="58"/>
    </row>
    <row r="11" spans="1:12" x14ac:dyDescent="0.3">
      <c r="A11" s="8" t="s">
        <v>30</v>
      </c>
      <c r="B11" s="9">
        <v>2.4436749999999998</v>
      </c>
      <c r="D11" s="8" t="s">
        <v>30</v>
      </c>
      <c r="E11" s="9">
        <v>3.9874380000000008E-2</v>
      </c>
      <c r="H11" s="9"/>
      <c r="K11" s="58"/>
      <c r="L11" s="58"/>
    </row>
    <row r="12" spans="1:12" x14ac:dyDescent="0.3">
      <c r="A12" s="8" t="s">
        <v>30</v>
      </c>
      <c r="B12" s="9">
        <v>1.8867189635555555</v>
      </c>
      <c r="D12" s="8" t="s">
        <v>30</v>
      </c>
      <c r="E12" s="9">
        <v>3.7248111E-2</v>
      </c>
      <c r="H12" s="9"/>
      <c r="K12" s="57"/>
      <c r="L12" s="57"/>
    </row>
    <row r="13" spans="1:12" x14ac:dyDescent="0.3">
      <c r="A13" s="8" t="s">
        <v>30</v>
      </c>
      <c r="B13" s="9">
        <v>2.320344644444444</v>
      </c>
      <c r="D13" s="8" t="s">
        <v>30</v>
      </c>
      <c r="E13" s="9">
        <v>4.4660904000000001E-2</v>
      </c>
      <c r="H13" s="9"/>
      <c r="K13" s="57"/>
      <c r="L13" s="57"/>
    </row>
    <row r="14" spans="1:12" x14ac:dyDescent="0.3">
      <c r="A14" s="8" t="s">
        <v>30</v>
      </c>
      <c r="B14" s="9">
        <v>2.1479950655555551</v>
      </c>
      <c r="D14" s="8" t="s">
        <v>30</v>
      </c>
      <c r="E14" s="9">
        <v>3.7621350000000005E-2</v>
      </c>
      <c r="H14" s="9"/>
      <c r="K14" s="57"/>
      <c r="L14" s="57"/>
    </row>
    <row r="15" spans="1:12" x14ac:dyDescent="0.3">
      <c r="A15" s="8" t="s">
        <v>32</v>
      </c>
      <c r="B15" s="9">
        <v>2.2458354613333338</v>
      </c>
      <c r="D15" s="8" t="s">
        <v>32</v>
      </c>
      <c r="E15" s="9">
        <v>4.3743995000000008E-2</v>
      </c>
      <c r="H15" s="9"/>
    </row>
    <row r="16" spans="1:12" x14ac:dyDescent="0.3">
      <c r="A16" s="8" t="s">
        <v>32</v>
      </c>
      <c r="B16" s="9">
        <v>2.2328883744444448</v>
      </c>
      <c r="D16" s="8" t="s">
        <v>32</v>
      </c>
      <c r="E16" s="9">
        <v>4.0157700000000005E-2</v>
      </c>
      <c r="H16" s="9"/>
    </row>
    <row r="17" spans="1:10" x14ac:dyDescent="0.3">
      <c r="A17" s="8" t="s">
        <v>32</v>
      </c>
      <c r="B17" s="9">
        <v>2.1640682129629636</v>
      </c>
      <c r="D17" s="8" t="s">
        <v>32</v>
      </c>
      <c r="E17" s="9">
        <v>5.2214399999999994E-2</v>
      </c>
      <c r="H17" s="9"/>
    </row>
    <row r="18" spans="1:10" x14ac:dyDescent="0.3">
      <c r="A18" s="8" t="s">
        <v>32</v>
      </c>
      <c r="B18" s="9">
        <v>2.4610710802962958</v>
      </c>
      <c r="D18" s="8" t="s">
        <v>32</v>
      </c>
      <c r="E18" s="9">
        <v>4.0903500000000002E-2</v>
      </c>
      <c r="H18" s="9"/>
    </row>
    <row r="19" spans="1:10" x14ac:dyDescent="0.3">
      <c r="A19" s="8" t="s">
        <v>32</v>
      </c>
      <c r="B19" s="9">
        <v>2.4229229370370371</v>
      </c>
      <c r="D19" s="8" t="s">
        <v>32</v>
      </c>
      <c r="E19" s="9">
        <v>4.7716595999999993E-2</v>
      </c>
      <c r="H19" s="9"/>
    </row>
    <row r="20" spans="1:10" x14ac:dyDescent="0.3">
      <c r="A20" s="8" t="s">
        <v>33</v>
      </c>
      <c r="B20" s="9">
        <v>2.2145274666666661</v>
      </c>
      <c r="D20" s="8" t="s">
        <v>33</v>
      </c>
      <c r="E20" s="9">
        <v>5.0132734999999984E-2</v>
      </c>
      <c r="F20" s="16"/>
      <c r="G20" s="16"/>
      <c r="H20" s="9"/>
      <c r="I20" s="16"/>
      <c r="J20" s="16"/>
    </row>
    <row r="21" spans="1:10" x14ac:dyDescent="0.3">
      <c r="A21" s="8" t="s">
        <v>33</v>
      </c>
      <c r="B21" s="9">
        <v>2.3377750311111112</v>
      </c>
      <c r="D21" s="8" t="s">
        <v>33</v>
      </c>
      <c r="E21" s="9">
        <v>2.9876437500000002E-2</v>
      </c>
      <c r="F21" s="16"/>
      <c r="G21" s="16"/>
      <c r="H21" s="9"/>
      <c r="I21" s="16"/>
      <c r="J21" s="16"/>
    </row>
    <row r="22" spans="1:10" x14ac:dyDescent="0.3">
      <c r="A22" s="8" t="s">
        <v>33</v>
      </c>
      <c r="B22" s="9">
        <v>2.7054843688888885</v>
      </c>
      <c r="D22" s="8" t="s">
        <v>33</v>
      </c>
      <c r="E22" s="9">
        <v>4.3790889999999999E-2</v>
      </c>
      <c r="F22" s="16"/>
      <c r="G22" s="16"/>
      <c r="H22" s="9"/>
      <c r="I22" s="16"/>
      <c r="J22" s="16"/>
    </row>
    <row r="23" spans="1:10" x14ac:dyDescent="0.3">
      <c r="A23" s="8" t="s">
        <v>33</v>
      </c>
      <c r="B23" s="9">
        <v>2.302</v>
      </c>
      <c r="D23" s="8" t="s">
        <v>33</v>
      </c>
      <c r="E23" s="9">
        <v>4.2784741999999994E-2</v>
      </c>
      <c r="F23" s="16"/>
      <c r="G23" s="16"/>
      <c r="H23" s="9"/>
      <c r="I23" s="16"/>
      <c r="J23" s="16"/>
    </row>
    <row r="24" spans="1:10" x14ac:dyDescent="0.3">
      <c r="A24" s="8" t="s">
        <v>33</v>
      </c>
      <c r="B24" s="9">
        <v>2.343</v>
      </c>
      <c r="C24" s="49"/>
      <c r="D24" s="8" t="s">
        <v>33</v>
      </c>
      <c r="E24" s="9">
        <v>3.9052017000000001E-2</v>
      </c>
      <c r="F24" s="16"/>
      <c r="G24" s="16"/>
      <c r="H24" s="9"/>
      <c r="I24" s="16"/>
      <c r="J24" s="16"/>
    </row>
    <row r="25" spans="1:10" x14ac:dyDescent="0.3">
      <c r="A25" s="46" t="s">
        <v>29</v>
      </c>
      <c r="B25" s="9">
        <v>3.3380159999999988</v>
      </c>
      <c r="D25" s="46" t="s">
        <v>29</v>
      </c>
      <c r="E25" s="9">
        <v>2.7778949999999997E-2</v>
      </c>
      <c r="F25" s="16"/>
      <c r="G25" s="16"/>
      <c r="H25" s="9"/>
      <c r="I25" s="16"/>
      <c r="J25" s="16"/>
    </row>
    <row r="26" spans="1:10" x14ac:dyDescent="0.3">
      <c r="A26" s="46" t="s">
        <v>29</v>
      </c>
      <c r="B26" s="9">
        <v>2.7475199999999993</v>
      </c>
      <c r="D26" s="46" t="s">
        <v>29</v>
      </c>
      <c r="E26" s="9">
        <v>5.7409829999999988E-2</v>
      </c>
      <c r="F26" s="16"/>
      <c r="G26" s="16"/>
      <c r="H26" s="9"/>
      <c r="I26" s="16"/>
      <c r="J26" s="16"/>
    </row>
    <row r="27" spans="1:10" x14ac:dyDescent="0.3">
      <c r="A27" s="46" t="s">
        <v>29</v>
      </c>
      <c r="B27" s="9">
        <v>2.4433919999999998</v>
      </c>
      <c r="D27" s="46" t="s">
        <v>29</v>
      </c>
      <c r="E27" s="9">
        <v>3.9946815999999996E-2</v>
      </c>
      <c r="H27" s="9"/>
    </row>
    <row r="28" spans="1:10" x14ac:dyDescent="0.3">
      <c r="A28" s="46" t="s">
        <v>29</v>
      </c>
      <c r="B28" s="9">
        <v>2.1656696013333332</v>
      </c>
      <c r="D28" s="46" t="s">
        <v>29</v>
      </c>
      <c r="E28" s="9">
        <v>3.3321552000000004E-2</v>
      </c>
      <c r="H28" s="9"/>
    </row>
    <row r="29" spans="1:10" x14ac:dyDescent="0.3">
      <c r="A29" s="46" t="s">
        <v>29</v>
      </c>
      <c r="B29" s="9">
        <v>2.4283033214814815</v>
      </c>
      <c r="D29" s="46" t="s">
        <v>29</v>
      </c>
      <c r="E29" s="9">
        <v>2.1684418E-2</v>
      </c>
      <c r="H29" s="9"/>
    </row>
    <row r="30" spans="1:10" x14ac:dyDescent="0.3">
      <c r="A30" s="46" t="s">
        <v>29</v>
      </c>
      <c r="B30" s="9">
        <v>2.2554086341111108</v>
      </c>
      <c r="D30" s="46" t="s">
        <v>29</v>
      </c>
      <c r="E30" s="9">
        <v>3.2331636000000004E-2</v>
      </c>
      <c r="H30" s="9"/>
    </row>
    <row r="31" spans="1:10" x14ac:dyDescent="0.3">
      <c r="A31" s="46" t="s">
        <v>29</v>
      </c>
      <c r="B31" s="9">
        <v>2.1968333333333327</v>
      </c>
      <c r="D31" s="46" t="s">
        <v>29</v>
      </c>
      <c r="E31" s="9">
        <v>3.5317215000000006E-2</v>
      </c>
      <c r="H31" s="9"/>
    </row>
    <row r="32" spans="1:10" x14ac:dyDescent="0.3">
      <c r="A32" s="46" t="s">
        <v>29</v>
      </c>
      <c r="B32" s="9">
        <v>2.0382956293333336</v>
      </c>
      <c r="D32" s="46" t="s">
        <v>29</v>
      </c>
      <c r="E32" s="9">
        <v>3.895816500000001E-2</v>
      </c>
      <c r="H32" s="9"/>
    </row>
    <row r="33" spans="1:8" x14ac:dyDescent="0.3">
      <c r="A33" s="46" t="s">
        <v>29</v>
      </c>
      <c r="B33" s="9">
        <v>2.3781838754074069</v>
      </c>
      <c r="D33" s="46" t="s">
        <v>29</v>
      </c>
      <c r="E33" s="9">
        <v>3.5972586000000001E-2</v>
      </c>
      <c r="H33" s="9"/>
    </row>
    <row r="34" spans="1:8" x14ac:dyDescent="0.3">
      <c r="A34" s="46" t="s">
        <v>29</v>
      </c>
      <c r="B34" s="9">
        <v>2.1894554446666663</v>
      </c>
      <c r="C34" s="49"/>
      <c r="D34" s="46" t="s">
        <v>19</v>
      </c>
      <c r="E34" s="9">
        <v>3.6482319000000006E-2</v>
      </c>
      <c r="H34" s="9"/>
    </row>
    <row r="36" spans="1:8" x14ac:dyDescent="0.3">
      <c r="A36" s="31" t="s">
        <v>20</v>
      </c>
      <c r="B36" s="32">
        <f>AVERAGE(B3:B34)</f>
        <v>2.3515577003252313</v>
      </c>
      <c r="D36" s="31" t="s">
        <v>20</v>
      </c>
      <c r="E36" s="32">
        <f>AVERAGE(E3:E34)</f>
        <v>3.904127729687501E-2</v>
      </c>
    </row>
    <row r="37" spans="1:8" x14ac:dyDescent="0.3">
      <c r="A37" s="31" t="s">
        <v>21</v>
      </c>
      <c r="B37" s="32">
        <f>STDEV(B3:B34)</f>
        <v>0.25890141470384326</v>
      </c>
      <c r="D37" s="31" t="s">
        <v>21</v>
      </c>
      <c r="E37" s="32">
        <f>STDEV(E3:E34)</f>
        <v>7.0050085289484728E-3</v>
      </c>
    </row>
    <row r="39" spans="1:8" x14ac:dyDescent="0.3">
      <c r="A39" s="46"/>
      <c r="B39" s="16"/>
      <c r="C39" s="16"/>
      <c r="D39" s="16"/>
      <c r="E39" s="16"/>
    </row>
    <row r="40" spans="1:8" x14ac:dyDescent="0.3">
      <c r="A40" s="16"/>
      <c r="B40" s="16"/>
      <c r="C40" s="16"/>
      <c r="D40" s="16"/>
      <c r="E40" s="16"/>
    </row>
  </sheetData>
  <sortState ref="E3:E34">
    <sortCondition ref="E3"/>
  </sortState>
  <mergeCells count="2">
    <mergeCell ref="A1:B1"/>
    <mergeCell ref="D1:E1"/>
  </mergeCells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COL-1</vt:lpstr>
      <vt:lpstr>Col-4</vt:lpstr>
      <vt:lpstr>Col-5</vt:lpstr>
      <vt:lpstr>Col-6</vt:lpstr>
      <vt:lpstr>Col-7</vt:lpstr>
      <vt:lpstr>ALL-queens &amp; worker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es</dc:creator>
  <cp:lastModifiedBy>Reviewer</cp:lastModifiedBy>
  <cp:lastPrinted>2017-04-11T17:26:07Z</cp:lastPrinted>
  <dcterms:created xsi:type="dcterms:W3CDTF">2009-07-04T21:40:11Z</dcterms:created>
  <dcterms:modified xsi:type="dcterms:W3CDTF">2017-04-28T13:11:16Z</dcterms:modified>
</cp:coreProperties>
</file>